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SU\RESEARCH\RESEARCH STUDENTS\CSU Students\2016\Masters\2016 Simone Parisella\Manuscript\Experimental paper\Revised and new submission July 2017\PLos 1\Revision Nov 2017\"/>
    </mc:Choice>
  </mc:AlternateContent>
  <bookViews>
    <workbookView xWindow="0" yWindow="0" windowWidth="25125" windowHeight="12000" firstSheet="3" activeTab="6"/>
  </bookViews>
  <sheets>
    <sheet name="AI trial 1" sheetId="1" r:id="rId1"/>
    <sheet name="Stats AI trial1" sheetId="7" r:id="rId2"/>
    <sheet name="AI trial 2" sheetId="3" r:id="rId3"/>
    <sheet name="Stats AI trial 2" sheetId="9" r:id="rId4"/>
    <sheet name="Climate data November 2015" sheetId="13" r:id="rId5"/>
    <sheet name="Climate data February 2016" sheetId="14" r:id="rId6"/>
    <sheet name="Trial comparisons" sheetId="1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15" l="1"/>
  <c r="H40" i="15"/>
  <c r="H41" i="15"/>
  <c r="H42" i="15"/>
  <c r="H43" i="15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64" i="15"/>
  <c r="H65" i="15"/>
  <c r="H66" i="15"/>
  <c r="O36" i="14" l="1"/>
  <c r="O38" i="14"/>
  <c r="O37" i="14"/>
  <c r="J38" i="14"/>
  <c r="H38" i="14"/>
  <c r="G38" i="14"/>
  <c r="F38" i="14"/>
  <c r="J37" i="14"/>
  <c r="H37" i="14"/>
  <c r="G37" i="14"/>
  <c r="F37" i="14"/>
  <c r="J36" i="14"/>
  <c r="H36" i="14"/>
  <c r="G36" i="14"/>
  <c r="F36" i="14"/>
  <c r="J47" i="13"/>
  <c r="J46" i="13"/>
  <c r="J45" i="13"/>
  <c r="H45" i="13"/>
  <c r="H46" i="13"/>
  <c r="H47" i="13"/>
  <c r="G45" i="13"/>
  <c r="G46" i="13"/>
  <c r="G47" i="13"/>
  <c r="F45" i="13"/>
  <c r="F47" i="13"/>
  <c r="F46" i="13"/>
  <c r="O45" i="13"/>
  <c r="H38" i="15" l="1"/>
  <c r="F34" i="15" l="1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F2" i="15"/>
  <c r="M33" i="14" l="1"/>
  <c r="I33" i="14"/>
  <c r="N33" i="14" s="1"/>
  <c r="O33" i="14" s="1"/>
  <c r="M32" i="14"/>
  <c r="I32" i="14"/>
  <c r="N32" i="14" s="1"/>
  <c r="O32" i="14" s="1"/>
  <c r="M31" i="14"/>
  <c r="I31" i="14"/>
  <c r="N31" i="14" s="1"/>
  <c r="O31" i="14" s="1"/>
  <c r="M30" i="14"/>
  <c r="I30" i="14"/>
  <c r="N30" i="14" s="1"/>
  <c r="O30" i="14" s="1"/>
  <c r="M29" i="14"/>
  <c r="I29" i="14"/>
  <c r="N29" i="14" s="1"/>
  <c r="M28" i="14"/>
  <c r="I28" i="14"/>
  <c r="N28" i="14" s="1"/>
  <c r="O28" i="14" s="1"/>
  <c r="M27" i="14"/>
  <c r="I27" i="14"/>
  <c r="N27" i="14" s="1"/>
  <c r="M26" i="14"/>
  <c r="I26" i="14"/>
  <c r="N26" i="14" s="1"/>
  <c r="O26" i="14" s="1"/>
  <c r="M25" i="14"/>
  <c r="I25" i="14"/>
  <c r="N25" i="14" s="1"/>
  <c r="O25" i="14" s="1"/>
  <c r="M24" i="14"/>
  <c r="I24" i="14"/>
  <c r="N24" i="14" s="1"/>
  <c r="O24" i="14" s="1"/>
  <c r="M23" i="14"/>
  <c r="I23" i="14"/>
  <c r="N23" i="14" s="1"/>
  <c r="O23" i="14" s="1"/>
  <c r="M22" i="14"/>
  <c r="I22" i="14"/>
  <c r="N22" i="14" s="1"/>
  <c r="O22" i="14" s="1"/>
  <c r="O21" i="14"/>
  <c r="N21" i="14"/>
  <c r="M21" i="14"/>
  <c r="I21" i="14"/>
  <c r="O20" i="14"/>
  <c r="N20" i="14"/>
  <c r="M20" i="14"/>
  <c r="I20" i="14"/>
  <c r="O19" i="14"/>
  <c r="N19" i="14"/>
  <c r="M19" i="14"/>
  <c r="I19" i="14"/>
  <c r="O18" i="14"/>
  <c r="N18" i="14"/>
  <c r="M18" i="14"/>
  <c r="I18" i="14"/>
  <c r="O17" i="14"/>
  <c r="N17" i="14"/>
  <c r="M17" i="14"/>
  <c r="I17" i="14"/>
  <c r="O16" i="14"/>
  <c r="N16" i="14"/>
  <c r="M16" i="14"/>
  <c r="I16" i="14"/>
  <c r="O15" i="14"/>
  <c r="N15" i="14"/>
  <c r="M15" i="14"/>
  <c r="I15" i="14"/>
  <c r="O14" i="14"/>
  <c r="N14" i="14"/>
  <c r="M14" i="14"/>
  <c r="I14" i="14"/>
  <c r="O13" i="14"/>
  <c r="N13" i="14"/>
  <c r="M13" i="14"/>
  <c r="I13" i="14"/>
  <c r="O12" i="14"/>
  <c r="N12" i="14"/>
  <c r="M12" i="14"/>
  <c r="I12" i="14"/>
  <c r="I11" i="14"/>
  <c r="N11" i="14" s="1"/>
  <c r="O11" i="14" s="1"/>
  <c r="N10" i="14"/>
  <c r="M10" i="14"/>
  <c r="O10" i="14" s="1"/>
  <c r="I10" i="14"/>
  <c r="N9" i="14"/>
  <c r="M9" i="14"/>
  <c r="O9" i="14" s="1"/>
  <c r="I9" i="14"/>
  <c r="N8" i="14"/>
  <c r="M8" i="14"/>
  <c r="O8" i="14" s="1"/>
  <c r="I8" i="14"/>
  <c r="N7" i="14"/>
  <c r="M7" i="14"/>
  <c r="O7" i="14" s="1"/>
  <c r="I7" i="14"/>
  <c r="N6" i="14"/>
  <c r="M6" i="14"/>
  <c r="O6" i="14" s="1"/>
  <c r="I6" i="14"/>
  <c r="N5" i="14"/>
  <c r="M5" i="14"/>
  <c r="O5" i="14" s="1"/>
  <c r="I5" i="14"/>
  <c r="M43" i="13"/>
  <c r="I43" i="13"/>
  <c r="N43" i="13" s="1"/>
  <c r="O43" i="13" s="1"/>
  <c r="M42" i="13"/>
  <c r="I42" i="13"/>
  <c r="N42" i="13" s="1"/>
  <c r="O42" i="13" s="1"/>
  <c r="M41" i="13"/>
  <c r="I41" i="13"/>
  <c r="N41" i="13" s="1"/>
  <c r="O41" i="13" s="1"/>
  <c r="M40" i="13"/>
  <c r="I40" i="13"/>
  <c r="N40" i="13" s="1"/>
  <c r="O40" i="13" s="1"/>
  <c r="M39" i="13"/>
  <c r="I39" i="13"/>
  <c r="N39" i="13" s="1"/>
  <c r="O39" i="13" s="1"/>
  <c r="M38" i="13"/>
  <c r="I38" i="13"/>
  <c r="N38" i="13" s="1"/>
  <c r="O38" i="13" s="1"/>
  <c r="M37" i="13"/>
  <c r="I37" i="13"/>
  <c r="N37" i="13" s="1"/>
  <c r="O37" i="13" s="1"/>
  <c r="M36" i="13"/>
  <c r="I36" i="13"/>
  <c r="N36" i="13" s="1"/>
  <c r="O36" i="13" s="1"/>
  <c r="M35" i="13"/>
  <c r="I35" i="13"/>
  <c r="N35" i="13" s="1"/>
  <c r="O35" i="13" s="1"/>
  <c r="M34" i="13"/>
  <c r="I34" i="13"/>
  <c r="N34" i="13" s="1"/>
  <c r="O34" i="13" s="1"/>
  <c r="M33" i="13"/>
  <c r="I33" i="13"/>
  <c r="N33" i="13" s="1"/>
  <c r="O33" i="13" s="1"/>
  <c r="M32" i="13"/>
  <c r="I32" i="13"/>
  <c r="N32" i="13" s="1"/>
  <c r="O32" i="13" s="1"/>
  <c r="M31" i="13"/>
  <c r="I31" i="13"/>
  <c r="N31" i="13" s="1"/>
  <c r="O31" i="13" s="1"/>
  <c r="M30" i="13"/>
  <c r="I30" i="13"/>
  <c r="N30" i="13" s="1"/>
  <c r="O30" i="13" s="1"/>
  <c r="M29" i="13"/>
  <c r="I29" i="13"/>
  <c r="N29" i="13" s="1"/>
  <c r="O29" i="13" s="1"/>
  <c r="M28" i="13"/>
  <c r="I28" i="13"/>
  <c r="N28" i="13" s="1"/>
  <c r="O28" i="13" s="1"/>
  <c r="M27" i="13"/>
  <c r="I27" i="13"/>
  <c r="N27" i="13" s="1"/>
  <c r="O27" i="13" s="1"/>
  <c r="M26" i="13"/>
  <c r="I26" i="13"/>
  <c r="N26" i="13" s="1"/>
  <c r="O26" i="13" s="1"/>
  <c r="M25" i="13"/>
  <c r="I25" i="13"/>
  <c r="N25" i="13" s="1"/>
  <c r="O25" i="13" s="1"/>
  <c r="M24" i="13"/>
  <c r="I24" i="13"/>
  <c r="N24" i="13" s="1"/>
  <c r="O24" i="13" s="1"/>
  <c r="M23" i="13"/>
  <c r="I23" i="13"/>
  <c r="N23" i="13" s="1"/>
  <c r="O23" i="13" s="1"/>
  <c r="M22" i="13"/>
  <c r="I22" i="13"/>
  <c r="N22" i="13" s="1"/>
  <c r="O22" i="13" s="1"/>
  <c r="M21" i="13"/>
  <c r="I21" i="13"/>
  <c r="N21" i="13" s="1"/>
  <c r="O21" i="13" s="1"/>
  <c r="M20" i="13"/>
  <c r="I20" i="13"/>
  <c r="N20" i="13" s="1"/>
  <c r="O20" i="13" s="1"/>
  <c r="M19" i="13"/>
  <c r="I19" i="13"/>
  <c r="N19" i="13" s="1"/>
  <c r="O19" i="13" s="1"/>
  <c r="M18" i="13"/>
  <c r="I18" i="13"/>
  <c r="N18" i="13" s="1"/>
  <c r="O18" i="13" s="1"/>
  <c r="M17" i="13"/>
  <c r="I17" i="13"/>
  <c r="N17" i="13" s="1"/>
  <c r="O17" i="13" s="1"/>
  <c r="M16" i="13"/>
  <c r="I16" i="13"/>
  <c r="N16" i="13" s="1"/>
  <c r="O16" i="13" s="1"/>
  <c r="M15" i="13"/>
  <c r="I15" i="13"/>
  <c r="N15" i="13" s="1"/>
  <c r="O15" i="13" s="1"/>
  <c r="M14" i="13"/>
  <c r="I14" i="13"/>
  <c r="N14" i="13" s="1"/>
  <c r="O14" i="13" s="1"/>
  <c r="O27" i="14" l="1"/>
  <c r="O29" i="14"/>
  <c r="O47" i="13"/>
  <c r="O46" i="13"/>
  <c r="E19" i="3" l="1"/>
  <c r="E20" i="3"/>
  <c r="E21" i="3"/>
  <c r="F19" i="3"/>
  <c r="F20" i="3"/>
  <c r="F21" i="3"/>
  <c r="F17" i="1"/>
  <c r="F18" i="1"/>
  <c r="F19" i="1"/>
  <c r="H19" i="3"/>
  <c r="H20" i="3"/>
  <c r="H21" i="3"/>
  <c r="G21" i="3"/>
  <c r="G20" i="3"/>
  <c r="G19" i="3"/>
  <c r="G17" i="1"/>
  <c r="G19" i="1"/>
  <c r="G18" i="1"/>
  <c r="C17" i="1"/>
  <c r="D17" i="1"/>
  <c r="D18" i="1"/>
  <c r="D19" i="1"/>
  <c r="D21" i="3"/>
  <c r="D20" i="3"/>
  <c r="D19" i="3"/>
  <c r="C19" i="3"/>
  <c r="C21" i="3"/>
  <c r="C20" i="3"/>
  <c r="C19" i="1"/>
  <c r="C18" i="1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2" i="3"/>
  <c r="E3" i="1"/>
  <c r="E4" i="1"/>
  <c r="E5" i="1"/>
  <c r="E6" i="1"/>
  <c r="E14" i="1"/>
  <c r="E7" i="1"/>
  <c r="E8" i="1"/>
  <c r="E9" i="1"/>
  <c r="E10" i="1"/>
  <c r="E11" i="1"/>
  <c r="E12" i="1"/>
  <c r="E13" i="1"/>
  <c r="E15" i="1"/>
  <c r="E2" i="1"/>
  <c r="E17" i="1" l="1"/>
  <c r="E18" i="1"/>
  <c r="E19" i="1"/>
</calcChain>
</file>

<file path=xl/sharedStrings.xml><?xml version="1.0" encoding="utf-8"?>
<sst xmlns="http://schemas.openxmlformats.org/spreadsheetml/2006/main" count="645" uniqueCount="160">
  <si>
    <t>11-0025</t>
  </si>
  <si>
    <t>11-0482</t>
  </si>
  <si>
    <t>11-2301</t>
  </si>
  <si>
    <t>11-2349</t>
  </si>
  <si>
    <t>12-0008</t>
  </si>
  <si>
    <t>12-0009</t>
  </si>
  <si>
    <t>12-0027</t>
  </si>
  <si>
    <t>13-0021</t>
  </si>
  <si>
    <t>13-0341</t>
  </si>
  <si>
    <t>13-0554</t>
  </si>
  <si>
    <t>13-0948</t>
  </si>
  <si>
    <t>14-0014</t>
  </si>
  <si>
    <t>12-2769</t>
  </si>
  <si>
    <t>13-1100</t>
  </si>
  <si>
    <t>Body temperature on 20th of Nov 2015 (recorded in the morning)</t>
  </si>
  <si>
    <t>% Transferable embryos</t>
  </si>
  <si>
    <t>Faecal cortisol metabolites (ng/g dry weight)</t>
  </si>
  <si>
    <t>Mean daily ambient temp 14 days prior to 20th of Nov 2015</t>
  </si>
  <si>
    <t>Tag (first two digits represent year born)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RESIDUAL OUTPUT</t>
  </si>
  <si>
    <t>Observation</t>
  </si>
  <si>
    <t>Predicted Y</t>
  </si>
  <si>
    <t>Residuals</t>
  </si>
  <si>
    <t>Association between FCMs and percentage transferrable embryos</t>
  </si>
  <si>
    <t>data not recorded</t>
  </si>
  <si>
    <t>Body temperature on 20th of Nov 2015 (recorded in the afternoon)</t>
  </si>
  <si>
    <t>Unit change in body temperature (afternoon-morning)</t>
  </si>
  <si>
    <t>11-0027 (No data recorded in trial 1)</t>
  </si>
  <si>
    <t>Association between body temperature recorded 30 mins post AI and percentage transferrable embryos</t>
  </si>
  <si>
    <t>11-0027</t>
  </si>
  <si>
    <t>13-341</t>
  </si>
  <si>
    <t>13-554</t>
  </si>
  <si>
    <t>13-948</t>
  </si>
  <si>
    <t>Mean daily ambient temp 14 days prior to 5th of Feb 2016</t>
  </si>
  <si>
    <t>Association between faecal cortisol metabolites and percentage transferrable embryos</t>
  </si>
  <si>
    <t>Association between body temperature recorded 30 mins post AI and faecal cortisol metabolites</t>
  </si>
  <si>
    <t>Mean</t>
  </si>
  <si>
    <t>Stdev</t>
  </si>
  <si>
    <t>SEM</t>
  </si>
  <si>
    <t>(Maximum temperature on the Day of AI)</t>
  </si>
  <si>
    <t>'IDCKWCDE51</t>
  </si>
  <si>
    <t>Australian Government Bureau of Meteorology</t>
  </si>
  <si>
    <t>South Australia</t>
  </si>
  <si>
    <t>Daily Evapotranspiration for DUBBO AIRPORT New South Wales for November 2015</t>
  </si>
  <si>
    <t>Issued at 22:31 GMT on Tuesday 01 December 2015</t>
  </si>
  <si>
    <t>© Copyright Commonwealth of Australia 2015 Bureau of Meteorology (ABN 92 637 533 532)</t>
  </si>
  <si>
    <t>Please note Copyright Disclaimer and Privacy Notice &lt;http://www.bom.gov.au/other/copyright.shtml&gt;</t>
  </si>
  <si>
    <t>Evapo-</t>
  </si>
  <si>
    <t>Pan</t>
  </si>
  <si>
    <t>Maximum</t>
  </si>
  <si>
    <t>Minimum</t>
  </si>
  <si>
    <t>Average</t>
  </si>
  <si>
    <t>Transpiration</t>
  </si>
  <si>
    <t>Rain</t>
  </si>
  <si>
    <t>Evaporation</t>
  </si>
  <si>
    <t>Relative</t>
  </si>
  <si>
    <t>10m Wind</t>
  </si>
  <si>
    <t>Solar</t>
  </si>
  <si>
    <t xml:space="preserve">THI </t>
  </si>
  <si>
    <t>Station Name</t>
  </si>
  <si>
    <t>Date</t>
  </si>
  <si>
    <t>0000-2400</t>
  </si>
  <si>
    <t>0900-0900</t>
  </si>
  <si>
    <t>Temperature</t>
  </si>
  <si>
    <t>Humidity</t>
  </si>
  <si>
    <t>Speed</t>
  </si>
  <si>
    <t>Radiation</t>
  </si>
  <si>
    <t>(mm)</t>
  </si>
  <si>
    <t>(°C)</t>
  </si>
  <si>
    <t>(%)</t>
  </si>
  <si>
    <t>0.1*RH</t>
  </si>
  <si>
    <t>(m/sec)</t>
  </si>
  <si>
    <t>(MJ/sq m)</t>
  </si>
  <si>
    <t>0.8*T</t>
  </si>
  <si>
    <t>RH*(T-14.4)</t>
  </si>
  <si>
    <t>M13+N13+46.4</t>
  </si>
  <si>
    <t>where T = ambient or dry-bulb temperature in °C and RH=relative humidity expressed as a proportion i.e. 75% humidity is expressed as 0.75.</t>
  </si>
  <si>
    <t>DUBBO AIRPORT</t>
  </si>
  <si>
    <t xml:space="preserve"> </t>
  </si>
  <si>
    <t>http://www.veterinaryhandbook.com.au/ContentSection.aspx?id=51</t>
  </si>
  <si>
    <t>Totals:</t>
  </si>
  <si>
    <t>0.01*RH</t>
  </si>
  <si>
    <t>Figure 2</t>
  </si>
  <si>
    <t>Figure 3</t>
  </si>
  <si>
    <t>Figure 4</t>
  </si>
  <si>
    <t>Ewe ID</t>
  </si>
  <si>
    <t>AI trial</t>
  </si>
  <si>
    <t xml:space="preserve">FCM AI </t>
  </si>
  <si>
    <t>Body temperature (recorded in the morning)</t>
  </si>
  <si>
    <t>Body temperature (recorded in the afternoon)</t>
  </si>
  <si>
    <t>▼General Linear Model</t>
  </si>
  <si>
    <t>Effects coding used for categorical variables in model.</t>
  </si>
  <si>
    <t>The categorical values encountered during processing are</t>
  </si>
  <si>
    <t>Variables</t>
  </si>
  <si>
    <t>Levels</t>
  </si>
  <si>
    <t>EWEID$(1) (15 levels)</t>
  </si>
  <si>
    <t>AITRIAL$ (2 levels)</t>
  </si>
  <si>
    <t>1 case(s) are deleted due to missing data.</t>
  </si>
  <si>
    <t>Dependent Variable</t>
  </si>
  <si>
    <t>PERCENTEMBRYOS</t>
  </si>
  <si>
    <t>N</t>
  </si>
  <si>
    <t>Squared Multiple R</t>
  </si>
  <si>
    <r>
      <t>Estimates of Effects B = (X'X)</t>
    </r>
    <r>
      <rPr>
        <b/>
        <vertAlign val="superscript"/>
        <sz val="11"/>
        <color rgb="FF008300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X'Y</t>
    </r>
  </si>
  <si>
    <t>Factor</t>
  </si>
  <si>
    <t>Level</t>
  </si>
  <si>
    <t>CONSTANT</t>
  </si>
  <si>
    <t>EWEID$(1)</t>
  </si>
  <si>
    <t>AITRIAL$</t>
  </si>
  <si>
    <t>FCM</t>
  </si>
  <si>
    <t>BTAFTERNOON</t>
  </si>
  <si>
    <t>Analysis of Variance</t>
  </si>
  <si>
    <t>Source</t>
  </si>
  <si>
    <t>Type III SS</t>
  </si>
  <si>
    <t>Mean Squares</t>
  </si>
  <si>
    <t>F-Ratio</t>
  </si>
  <si>
    <t>p-Value</t>
  </si>
  <si>
    <t>Error</t>
  </si>
  <si>
    <t>Durbin-Watson D-Statistic</t>
  </si>
  <si>
    <t>First Order Autocorrelation</t>
  </si>
  <si>
    <t>Information Criteria</t>
  </si>
  <si>
    <t>AIC</t>
  </si>
  <si>
    <t>AIC (Corrected)</t>
  </si>
  <si>
    <t>Schwarz's BIC</t>
  </si>
  <si>
    <t>▼Hypothesis Tests</t>
  </si>
  <si>
    <t>Test for effect called: FCM and BTAFTERNOON</t>
  </si>
  <si>
    <t>A Matrix</t>
  </si>
  <si>
    <t>Test of Hypothesis</t>
  </si>
  <si>
    <t>FCM and BTAFTERNOON</t>
  </si>
  <si>
    <t>Test for effect called: EWEID$(1) and AITRIAL$</t>
  </si>
  <si>
    <t>EWEID$(1) and AITRIAL$</t>
  </si>
  <si>
    <t>THI 1</t>
  </si>
  <si>
    <t>Trial 1</t>
  </si>
  <si>
    <t>Trial 2</t>
  </si>
  <si>
    <t>THI 2</t>
  </si>
  <si>
    <t>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 Light"/>
      <family val="2"/>
      <scheme val="major"/>
    </font>
    <font>
      <sz val="10"/>
      <color rgb="FF004943"/>
      <name val="Arial"/>
      <family val="2"/>
    </font>
    <font>
      <u/>
      <sz val="11"/>
      <color theme="10"/>
      <name val="Calibri"/>
      <family val="2"/>
      <scheme val="minor"/>
    </font>
    <font>
      <sz val="9"/>
      <color rgb="FF000000"/>
      <name val="Arial"/>
      <family val="2"/>
    </font>
    <font>
      <sz val="10"/>
      <color theme="1"/>
      <name val="Arial Unicode MS"/>
    </font>
    <font>
      <b/>
      <sz val="9"/>
      <color rgb="FF00005E"/>
      <name val="Arial"/>
      <family val="2"/>
    </font>
    <font>
      <b/>
      <vertAlign val="superscript"/>
      <sz val="11"/>
      <color rgb="FF008300"/>
      <name val="Calibri"/>
      <family val="2"/>
      <scheme val="minor"/>
    </font>
    <font>
      <sz val="10"/>
      <color rgb="FF000000"/>
      <name val="Arial Unicode MS"/>
    </font>
    <font>
      <b/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EEEF7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808080"/>
      </right>
      <top/>
      <bottom style="medium">
        <color rgb="FF80808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808080"/>
      </bottom>
      <diagonal/>
    </border>
    <border>
      <left/>
      <right/>
      <top/>
      <bottom style="medium">
        <color rgb="FF80808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80808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808080"/>
      </bottom>
      <diagonal/>
    </border>
    <border>
      <left/>
      <right/>
      <top style="medium">
        <color rgb="FF000000"/>
      </top>
      <bottom style="medium">
        <color rgb="FF808080"/>
      </bottom>
      <diagonal/>
    </border>
    <border>
      <left/>
      <right style="medium">
        <color rgb="FF80808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66">
    <xf numFmtId="0" fontId="0" fillId="0" borderId="0" xfId="0"/>
    <xf numFmtId="49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Fill="1"/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Continuous"/>
    </xf>
    <xf numFmtId="0" fontId="1" fillId="0" borderId="0" xfId="0" applyFont="1"/>
    <xf numFmtId="0" fontId="0" fillId="0" borderId="0" xfId="0" applyBorder="1"/>
    <xf numFmtId="0" fontId="3" fillId="0" borderId="0" xfId="0" applyFont="1" applyAlignment="1">
      <alignment horizontal="center" vertical="center" readingOrder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49" fontId="1" fillId="0" borderId="0" xfId="0" applyNumberFormat="1" applyFont="1" applyFill="1" applyAlignment="1">
      <alignment horizontal="center"/>
    </xf>
    <xf numFmtId="49" fontId="1" fillId="0" borderId="0" xfId="0" applyNumberFormat="1" applyFont="1" applyAlignment="1">
      <alignment horizontal="center"/>
    </xf>
    <xf numFmtId="0" fontId="4" fillId="0" borderId="0" xfId="0" applyFont="1"/>
    <xf numFmtId="14" fontId="0" fillId="0" borderId="0" xfId="0" applyNumberFormat="1"/>
    <xf numFmtId="1" fontId="0" fillId="0" borderId="0" xfId="0" applyNumberFormat="1" applyAlignment="1">
      <alignment horizontal="center"/>
    </xf>
    <xf numFmtId="0" fontId="5" fillId="0" borderId="0" xfId="1"/>
    <xf numFmtId="14" fontId="0" fillId="0" borderId="0" xfId="0" applyNumberFormat="1" applyFill="1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" fontId="0" fillId="0" borderId="0" xfId="0" applyNumberFormat="1"/>
    <xf numFmtId="0" fontId="0" fillId="0" borderId="0" xfId="0" applyFill="1" applyAlignment="1">
      <alignment horizontal="left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4" xfId="0" applyFont="1" applyBorder="1" applyAlignment="1">
      <alignment horizontal="left" vertical="top"/>
    </xf>
    <xf numFmtId="17" fontId="6" fillId="0" borderId="4" xfId="0" applyNumberFormat="1" applyFont="1" applyBorder="1" applyAlignment="1">
      <alignment horizontal="left" vertical="top"/>
    </xf>
    <xf numFmtId="0" fontId="8" fillId="2" borderId="5" xfId="0" applyFont="1" applyFill="1" applyBorder="1" applyAlignment="1">
      <alignment horizontal="left" vertical="top"/>
    </xf>
    <xf numFmtId="0" fontId="8" fillId="2" borderId="7" xfId="0" applyFont="1" applyFill="1" applyBorder="1" applyAlignment="1">
      <alignment horizontal="left" vertical="top"/>
    </xf>
    <xf numFmtId="17" fontId="6" fillId="0" borderId="8" xfId="0" applyNumberFormat="1" applyFont="1" applyBorder="1" applyAlignment="1">
      <alignment horizontal="left" vertical="top"/>
    </xf>
    <xf numFmtId="0" fontId="6" fillId="0" borderId="8" xfId="0" applyFont="1" applyBorder="1" applyAlignment="1">
      <alignment horizontal="left" vertical="top"/>
    </xf>
    <xf numFmtId="0" fontId="8" fillId="2" borderId="9" xfId="0" applyFont="1" applyFill="1" applyBorder="1" applyAlignment="1">
      <alignment horizontal="left" vertical="top"/>
    </xf>
    <xf numFmtId="0" fontId="6" fillId="0" borderId="10" xfId="0" applyFont="1" applyBorder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8" fillId="2" borderId="12" xfId="0" applyFont="1" applyFill="1" applyBorder="1" applyAlignment="1">
      <alignment horizontal="left" vertical="top"/>
    </xf>
    <xf numFmtId="0" fontId="6" fillId="0" borderId="13" xfId="0" applyFont="1" applyBorder="1" applyAlignment="1">
      <alignment horizontal="right" vertical="top"/>
    </xf>
    <xf numFmtId="0" fontId="6" fillId="0" borderId="8" xfId="0" applyFont="1" applyBorder="1" applyAlignment="1">
      <alignment horizontal="right" vertical="top"/>
    </xf>
    <xf numFmtId="0" fontId="6" fillId="0" borderId="0" xfId="0" applyFont="1" applyBorder="1" applyAlignment="1">
      <alignment horizontal="right" vertical="top"/>
    </xf>
    <xf numFmtId="0" fontId="6" fillId="0" borderId="14" xfId="0" applyFont="1" applyBorder="1" applyAlignment="1">
      <alignment horizontal="left" vertical="top"/>
    </xf>
    <xf numFmtId="0" fontId="6" fillId="0" borderId="6" xfId="0" applyFont="1" applyBorder="1" applyAlignment="1">
      <alignment horizontal="right" vertical="top"/>
    </xf>
    <xf numFmtId="4" fontId="6" fillId="0" borderId="8" xfId="0" applyNumberFormat="1" applyFont="1" applyBorder="1" applyAlignment="1">
      <alignment horizontal="right" vertical="top"/>
    </xf>
    <xf numFmtId="4" fontId="6" fillId="0" borderId="4" xfId="0" applyNumberFormat="1" applyFont="1" applyBorder="1" applyAlignment="1">
      <alignment horizontal="right" vertical="top"/>
    </xf>
    <xf numFmtId="0" fontId="6" fillId="0" borderId="4" xfId="0" applyFont="1" applyBorder="1" applyAlignment="1">
      <alignment horizontal="right" vertical="top"/>
    </xf>
    <xf numFmtId="0" fontId="6" fillId="0" borderId="14" xfId="0" applyFont="1" applyBorder="1" applyAlignment="1">
      <alignment horizontal="right" vertical="top"/>
    </xf>
    <xf numFmtId="4" fontId="6" fillId="0" borderId="10" xfId="0" applyNumberFormat="1" applyFont="1" applyBorder="1" applyAlignment="1">
      <alignment horizontal="right" vertical="top"/>
    </xf>
    <xf numFmtId="0" fontId="6" fillId="0" borderId="10" xfId="0" applyFont="1" applyBorder="1" applyAlignment="1">
      <alignment horizontal="right" vertical="top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8" fillId="2" borderId="5" xfId="0" applyFont="1" applyFill="1" applyBorder="1" applyAlignment="1">
      <alignment horizontal="right" vertical="top"/>
    </xf>
    <xf numFmtId="0" fontId="8" fillId="2" borderId="7" xfId="0" applyFont="1" applyFill="1" applyBorder="1" applyAlignment="1">
      <alignment horizontal="right" vertical="top"/>
    </xf>
    <xf numFmtId="0" fontId="8" fillId="2" borderId="9" xfId="0" applyFont="1" applyFill="1" applyBorder="1" applyAlignment="1">
      <alignment horizontal="right" vertical="top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3" xfId="0" applyBorder="1" applyAlignment="1">
      <alignment horizontal="left" vertical="center"/>
    </xf>
    <xf numFmtId="0" fontId="0" fillId="0" borderId="3" xfId="0" applyBorder="1"/>
    <xf numFmtId="0" fontId="6" fillId="0" borderId="11" xfId="0" applyFont="1" applyBorder="1" applyAlignment="1">
      <alignment horizontal="center" vertical="top"/>
    </xf>
    <xf numFmtId="0" fontId="6" fillId="0" borderId="6" xfId="0" applyFont="1" applyBorder="1" applyAlignment="1">
      <alignment horizontal="center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Y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2119975966859566E-4"/>
                  <c:y val="-0.138371238478911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5933x + 61.029</a:t>
                    </a:r>
                    <a:br>
                      <a:rPr lang="en-US" baseline="0"/>
                    </a:br>
                    <a:r>
                      <a:rPr lang="en-US" baseline="0"/>
                      <a:t>R² = 0.071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08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I trial 1'!$G$2:$G$14</c:f>
              <c:numCache>
                <c:formatCode>General</c:formatCode>
                <c:ptCount val="13"/>
                <c:pt idx="0">
                  <c:v>17.05750193412447</c:v>
                </c:pt>
                <c:pt idx="1">
                  <c:v>41.622861352126719</c:v>
                </c:pt>
                <c:pt idx="2">
                  <c:v>20.62546672094226</c:v>
                </c:pt>
                <c:pt idx="3">
                  <c:v>33.842722814602311</c:v>
                </c:pt>
                <c:pt idx="4">
                  <c:v>11.687672062544141</c:v>
                </c:pt>
                <c:pt idx="5">
                  <c:v>15.073824885700626</c:v>
                </c:pt>
                <c:pt idx="6">
                  <c:v>20.670314333689014</c:v>
                </c:pt>
                <c:pt idx="7">
                  <c:v>17.521244800557788</c:v>
                </c:pt>
                <c:pt idx="8">
                  <c:v>39.497187658890937</c:v>
                </c:pt>
                <c:pt idx="9">
                  <c:v>64.759272542635742</c:v>
                </c:pt>
                <c:pt idx="10">
                  <c:v>21.738544704119086</c:v>
                </c:pt>
                <c:pt idx="11">
                  <c:v>23.089232814511625</c:v>
                </c:pt>
                <c:pt idx="12">
                  <c:v>8.3873721752401416</c:v>
                </c:pt>
              </c:numCache>
            </c:numRef>
          </c:xVal>
          <c:yVal>
            <c:numRef>
              <c:f>'AI trial 1'!$F$2:$F$14</c:f>
              <c:numCache>
                <c:formatCode>0.00</c:formatCode>
                <c:ptCount val="13"/>
                <c:pt idx="0">
                  <c:v>75</c:v>
                </c:pt>
                <c:pt idx="1">
                  <c:v>88.9</c:v>
                </c:pt>
                <c:pt idx="2">
                  <c:v>25</c:v>
                </c:pt>
                <c:pt idx="3">
                  <c:v>71.400000000000006</c:v>
                </c:pt>
                <c:pt idx="4">
                  <c:v>61.1</c:v>
                </c:pt>
                <c:pt idx="5">
                  <c:v>90</c:v>
                </c:pt>
                <c:pt idx="6">
                  <c:v>12.5</c:v>
                </c:pt>
                <c:pt idx="7">
                  <c:v>37.5</c:v>
                </c:pt>
                <c:pt idx="8">
                  <c:v>0</c:v>
                </c:pt>
                <c:pt idx="9">
                  <c:v>9.1</c:v>
                </c:pt>
                <c:pt idx="10">
                  <c:v>83.8</c:v>
                </c:pt>
                <c:pt idx="11">
                  <c:v>0</c:v>
                </c:pt>
                <c:pt idx="12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EB-49DF-A1ED-BC8FF7312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0964912"/>
        <c:axId val="40097508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Predicted Y</c:v>
                </c:tx>
                <c:spPr>
                  <a:ln w="9525" cap="rnd">
                    <a:solidFill>
                      <a:schemeClr val="accent2"/>
                    </a:solidFill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trendline>
                  <c:spPr>
                    <a:ln w="19050" cap="rnd">
                      <a:solidFill>
                        <a:schemeClr val="accent2"/>
                      </a:solidFill>
                    </a:ln>
                    <a:effectLst/>
                  </c:spPr>
                  <c:trendlineType val="linear"/>
                  <c:dispRSqr val="0"/>
                  <c:dispEq val="1"/>
                  <c:trendlineLbl>
                    <c:layout>
                      <c:manualLayout>
                        <c:x val="-4.7639376403250797E-4"/>
                        <c:y val="-0.23160007324665813"/>
                      </c:manualLayout>
                    </c:layout>
                    <c:tx>
                      <c:rich>
                        <a:bodyPr rot="0" spcFirstLastPara="1" vertOverflow="ellipsis" vert="horz" wrap="square" anchor="ctr" anchorCtr="1"/>
                        <a:lstStyle/>
                        <a:p>
                          <a:pPr>
                            <a:defRPr sz="900" b="0" i="0" u="none" strike="noStrike" kern="1200" baseline="0">
                              <a:solidFill>
                                <a:schemeClr val="tx1">
                                  <a:lumMod val="65000"/>
                                  <a:lumOff val="35000"/>
                                </a:schemeClr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pPr>
                          <a:r>
                            <a:rPr lang="en-US" baseline="0"/>
                            <a:t>y = -0.5933x + 61.029</a:t>
                          </a:r>
                        </a:p>
                        <a:p>
                          <a:pPr>
                            <a:defRPr/>
                          </a:pPr>
                          <a:r>
                            <a:rPr lang="en-US" baseline="0"/>
                            <a:t>p &lt; 0.05</a:t>
                          </a:r>
                          <a:endParaRPr lang="en-US"/>
                        </a:p>
                      </c:rich>
                    </c:tx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AI trial 1'!$G$2:$G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17.05750193412447</c:v>
                      </c:pt>
                      <c:pt idx="1">
                        <c:v>41.622861352126719</c:v>
                      </c:pt>
                      <c:pt idx="2">
                        <c:v>20.62546672094226</c:v>
                      </c:pt>
                      <c:pt idx="3">
                        <c:v>33.842722814602311</c:v>
                      </c:pt>
                      <c:pt idx="4">
                        <c:v>11.687672062544141</c:v>
                      </c:pt>
                      <c:pt idx="5">
                        <c:v>15.073824885700626</c:v>
                      </c:pt>
                      <c:pt idx="6">
                        <c:v>20.670314333689014</c:v>
                      </c:pt>
                      <c:pt idx="7">
                        <c:v>17.521244800557788</c:v>
                      </c:pt>
                      <c:pt idx="8">
                        <c:v>39.497187658890937</c:v>
                      </c:pt>
                      <c:pt idx="9">
                        <c:v>64.759272542635742</c:v>
                      </c:pt>
                      <c:pt idx="10">
                        <c:v>21.738544704119086</c:v>
                      </c:pt>
                      <c:pt idx="11">
                        <c:v>23.08923281451162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Stats AI trial1'!$B$25:$B$37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50.909815407158128</c:v>
                      </c:pt>
                      <c:pt idx="1">
                        <c:v>36.336306399197078</c:v>
                      </c:pt>
                      <c:pt idx="2">
                        <c:v>48.793104388361826</c:v>
                      </c:pt>
                      <c:pt idx="3">
                        <c:v>40.951908277047302</c:v>
                      </c:pt>
                      <c:pt idx="4">
                        <c:v>54.095490921734353</c:v>
                      </c:pt>
                      <c:pt idx="5">
                        <c:v>56.053408545416701</c:v>
                      </c:pt>
                      <c:pt idx="6">
                        <c:v>52.086640661052236</c:v>
                      </c:pt>
                      <c:pt idx="7">
                        <c:v>48.766498342131072</c:v>
                      </c:pt>
                      <c:pt idx="8">
                        <c:v>50.634697883887085</c:v>
                      </c:pt>
                      <c:pt idx="9">
                        <c:v>37.597371795767486</c:v>
                      </c:pt>
                      <c:pt idx="10">
                        <c:v>22.610527298660934</c:v>
                      </c:pt>
                      <c:pt idx="11">
                        <c:v>48.132765911795389</c:v>
                      </c:pt>
                      <c:pt idx="12">
                        <c:v>47.33146416779052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F5EB-49DF-A1ED-BC8FF7312A4E}"/>
                  </c:ext>
                </c:extLst>
              </c15:ser>
            </c15:filteredScatterSeries>
          </c:ext>
        </c:extLst>
      </c:scatterChart>
      <c:valAx>
        <c:axId val="400964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Faecal cortisol metabolites (ng/g dry weight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975080"/>
        <c:crosses val="autoZero"/>
        <c:crossBetween val="midCat"/>
      </c:valAx>
      <c:valAx>
        <c:axId val="400975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Percentage tranferrable embryo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964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9862957413724"/>
          <c:y val="3.036576949620428E-2"/>
          <c:w val="0.84737005040361857"/>
          <c:h val="0.77716111573009894"/>
        </c:manualLayout>
      </c:layout>
      <c:scatterChart>
        <c:scatterStyle val="lineMarker"/>
        <c:varyColors val="0"/>
        <c:ser>
          <c:idx val="0"/>
          <c:order val="0"/>
          <c:tx>
            <c:v>Y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4487055514821782E-2"/>
                  <c:y val="-0.2642247979872080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63.764x + 2565.9</a:t>
                    </a:r>
                    <a:br>
                      <a:rPr lang="en-US" baseline="0"/>
                    </a:br>
                    <a:r>
                      <a:rPr lang="en-US" baseline="0"/>
                      <a:t>R² = 0.3267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03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I trial 1'!$D$2:$D$13</c:f>
              <c:numCache>
                <c:formatCode>0.00</c:formatCode>
                <c:ptCount val="12"/>
                <c:pt idx="0">
                  <c:v>39.4</c:v>
                </c:pt>
                <c:pt idx="1">
                  <c:v>39.200000000000003</c:v>
                </c:pt>
                <c:pt idx="2">
                  <c:v>39.299999999999997</c:v>
                </c:pt>
                <c:pt idx="3">
                  <c:v>39.200000000000003</c:v>
                </c:pt>
                <c:pt idx="4">
                  <c:v>39.1</c:v>
                </c:pt>
                <c:pt idx="5">
                  <c:v>39.6</c:v>
                </c:pt>
                <c:pt idx="6">
                  <c:v>39.700000000000003</c:v>
                </c:pt>
                <c:pt idx="7">
                  <c:v>40.1</c:v>
                </c:pt>
                <c:pt idx="8">
                  <c:v>39.6</c:v>
                </c:pt>
                <c:pt idx="9">
                  <c:v>40</c:v>
                </c:pt>
                <c:pt idx="10">
                  <c:v>39.299999999999997</c:v>
                </c:pt>
                <c:pt idx="11">
                  <c:v>39.700000000000003</c:v>
                </c:pt>
              </c:numCache>
            </c:numRef>
          </c:xVal>
          <c:yVal>
            <c:numRef>
              <c:f>'AI trial 1'!$F$2:$F$15</c:f>
              <c:numCache>
                <c:formatCode>0.00</c:formatCode>
                <c:ptCount val="14"/>
                <c:pt idx="0">
                  <c:v>75</c:v>
                </c:pt>
                <c:pt idx="1">
                  <c:v>88.9</c:v>
                </c:pt>
                <c:pt idx="2">
                  <c:v>25</c:v>
                </c:pt>
                <c:pt idx="3">
                  <c:v>71.400000000000006</c:v>
                </c:pt>
                <c:pt idx="4">
                  <c:v>61.1</c:v>
                </c:pt>
                <c:pt idx="5">
                  <c:v>90</c:v>
                </c:pt>
                <c:pt idx="6">
                  <c:v>12.5</c:v>
                </c:pt>
                <c:pt idx="7">
                  <c:v>37.5</c:v>
                </c:pt>
                <c:pt idx="8">
                  <c:v>0</c:v>
                </c:pt>
                <c:pt idx="9">
                  <c:v>9.1</c:v>
                </c:pt>
                <c:pt idx="10">
                  <c:v>83.8</c:v>
                </c:pt>
                <c:pt idx="11">
                  <c:v>0</c:v>
                </c:pt>
                <c:pt idx="12">
                  <c:v>40</c:v>
                </c:pt>
                <c:pt idx="13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B4-4339-9983-1B57A977F4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782040"/>
        <c:axId val="40478007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trendline>
                  <c:spPr>
                    <a:ln w="19050" cap="rnd">
                      <a:solidFill>
                        <a:schemeClr val="accent2"/>
                      </a:solidFill>
                    </a:ln>
                    <a:effectLst/>
                  </c:spPr>
                  <c:trendlineType val="linear"/>
                  <c:dispRSqr val="0"/>
                  <c:dispEq val="1"/>
                  <c:trendlineLbl>
                    <c:layout>
                      <c:manualLayout>
                        <c:x val="-1.3364928574211624E-3"/>
                        <c:y val="-0.10428544258054705"/>
                      </c:manualLayout>
                    </c:layout>
                    <c:tx>
                      <c:rich>
                        <a:bodyPr rot="0" spcFirstLastPara="1" vertOverflow="ellipsis" vert="horz" wrap="square" anchor="ctr" anchorCtr="1"/>
                        <a:lstStyle/>
                        <a:p>
                          <a:pPr>
                            <a:defRPr sz="900" b="0" i="0" u="none" strike="noStrike" kern="1200" baseline="0">
                              <a:solidFill>
                                <a:schemeClr val="tx1">
                                  <a:lumMod val="65000"/>
                                  <a:lumOff val="35000"/>
                                </a:schemeClr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pPr>
                          <a:r>
                            <a:rPr lang="en-US" baseline="0"/>
                            <a:t>y = -19x + 789.87</a:t>
                          </a:r>
                        </a:p>
                        <a:p>
                          <a:pPr>
                            <a:defRPr/>
                          </a:pPr>
                          <a:r>
                            <a:rPr lang="en-US" baseline="0"/>
                            <a:t>p &gt; 0.05</a:t>
                          </a:r>
                          <a:endParaRPr lang="en-US"/>
                        </a:p>
                      </c:rich>
                    </c:tx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AI trial 1'!$D$2:$D$15</c15:sqref>
                        </c15:formulaRef>
                      </c:ext>
                    </c:extLst>
                    <c:numCache>
                      <c:formatCode>0.00</c:formatCode>
                      <c:ptCount val="14"/>
                      <c:pt idx="0">
                        <c:v>39.4</c:v>
                      </c:pt>
                      <c:pt idx="1">
                        <c:v>39.200000000000003</c:v>
                      </c:pt>
                      <c:pt idx="2">
                        <c:v>39.299999999999997</c:v>
                      </c:pt>
                      <c:pt idx="3">
                        <c:v>39.200000000000003</c:v>
                      </c:pt>
                      <c:pt idx="4">
                        <c:v>39.1</c:v>
                      </c:pt>
                      <c:pt idx="5">
                        <c:v>39.6</c:v>
                      </c:pt>
                      <c:pt idx="6">
                        <c:v>39.700000000000003</c:v>
                      </c:pt>
                      <c:pt idx="7">
                        <c:v>40.1</c:v>
                      </c:pt>
                      <c:pt idx="8">
                        <c:v>39.6</c:v>
                      </c:pt>
                      <c:pt idx="9">
                        <c:v>40</c:v>
                      </c:pt>
                      <c:pt idx="10">
                        <c:v>39.299999999999997</c:v>
                      </c:pt>
                      <c:pt idx="11">
                        <c:v>39.700000000000003</c:v>
                      </c:pt>
                      <c:pt idx="12">
                        <c:v>39.4</c:v>
                      </c:pt>
                      <c:pt idx="13">
                        <c:v>39.20000000000000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6AB4-4339-9983-1B57A977F4CF}"/>
                  </c:ext>
                </c:extLst>
              </c15:ser>
            </c15:filteredScatterSeries>
          </c:ext>
        </c:extLst>
      </c:scatterChart>
      <c:valAx>
        <c:axId val="404782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Rectal temperature (</a:t>
                </a:r>
                <a:r>
                  <a:rPr lang="en-AU" sz="1200" baseline="30000"/>
                  <a:t>o</a:t>
                </a:r>
                <a:r>
                  <a:rPr lang="en-AU" sz="1200"/>
                  <a:t>C) recorded 30</a:t>
                </a:r>
                <a:r>
                  <a:rPr lang="en-AU" sz="1200" baseline="0"/>
                  <a:t> mins after AI trial 1</a:t>
                </a:r>
                <a:endParaRPr lang="en-AU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780072"/>
        <c:crosses val="autoZero"/>
        <c:crossBetween val="midCat"/>
      </c:valAx>
      <c:valAx>
        <c:axId val="40478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Percentage transferrable embryos</a:t>
                </a:r>
                <a:r>
                  <a:rPr lang="en-AU" sz="1200" baseline="0"/>
                  <a:t> (%)</a:t>
                </a:r>
                <a:endParaRPr lang="en-AU" sz="1200"/>
              </a:p>
            </c:rich>
          </c:tx>
          <c:layout>
            <c:manualLayout>
              <c:xMode val="edge"/>
              <c:yMode val="edge"/>
              <c:x val="1.6194331983805668E-2"/>
              <c:y val="0.200602533378979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78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9862957413724"/>
          <c:y val="3.036576949620428E-2"/>
          <c:w val="0.84737005040361857"/>
          <c:h val="0.77716111573009894"/>
        </c:manualLayout>
      </c:layout>
      <c:scatterChart>
        <c:scatterStyle val="lineMarker"/>
        <c:varyColors val="0"/>
        <c:ser>
          <c:idx val="0"/>
          <c:order val="0"/>
          <c:tx>
            <c:v>Y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4487055514821782E-2"/>
                  <c:y val="-0.2642247979872080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63.764x + 2565.9</a:t>
                    </a:r>
                    <a:br>
                      <a:rPr lang="en-US" baseline="0"/>
                    </a:br>
                    <a:r>
                      <a:rPr lang="en-US" baseline="0"/>
                      <a:t>R² = 0.3267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6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I trial 1'!$D$2:$D$14</c:f>
              <c:numCache>
                <c:formatCode>0.00</c:formatCode>
                <c:ptCount val="13"/>
                <c:pt idx="0">
                  <c:v>39.4</c:v>
                </c:pt>
                <c:pt idx="1">
                  <c:v>39.200000000000003</c:v>
                </c:pt>
                <c:pt idx="2">
                  <c:v>39.299999999999997</c:v>
                </c:pt>
                <c:pt idx="3">
                  <c:v>39.200000000000003</c:v>
                </c:pt>
                <c:pt idx="4">
                  <c:v>39.1</c:v>
                </c:pt>
                <c:pt idx="5">
                  <c:v>39.6</c:v>
                </c:pt>
                <c:pt idx="6">
                  <c:v>39.700000000000003</c:v>
                </c:pt>
                <c:pt idx="7">
                  <c:v>40.1</c:v>
                </c:pt>
                <c:pt idx="8">
                  <c:v>39.6</c:v>
                </c:pt>
                <c:pt idx="9">
                  <c:v>40</c:v>
                </c:pt>
                <c:pt idx="10">
                  <c:v>39.299999999999997</c:v>
                </c:pt>
                <c:pt idx="11">
                  <c:v>39.700000000000003</c:v>
                </c:pt>
                <c:pt idx="12">
                  <c:v>39.4</c:v>
                </c:pt>
              </c:numCache>
            </c:numRef>
          </c:xVal>
          <c:yVal>
            <c:numRef>
              <c:f>'AI trial 1'!$G$2:$G$14</c:f>
              <c:numCache>
                <c:formatCode>General</c:formatCode>
                <c:ptCount val="13"/>
                <c:pt idx="0">
                  <c:v>17.05750193412447</c:v>
                </c:pt>
                <c:pt idx="1">
                  <c:v>41.622861352126719</c:v>
                </c:pt>
                <c:pt idx="2">
                  <c:v>20.62546672094226</c:v>
                </c:pt>
                <c:pt idx="3">
                  <c:v>33.842722814602311</c:v>
                </c:pt>
                <c:pt idx="4">
                  <c:v>11.687672062544141</c:v>
                </c:pt>
                <c:pt idx="5">
                  <c:v>15.073824885700626</c:v>
                </c:pt>
                <c:pt idx="6">
                  <c:v>20.670314333689014</c:v>
                </c:pt>
                <c:pt idx="7">
                  <c:v>17.521244800557788</c:v>
                </c:pt>
                <c:pt idx="8">
                  <c:v>39.497187658890937</c:v>
                </c:pt>
                <c:pt idx="9">
                  <c:v>64.759272542635742</c:v>
                </c:pt>
                <c:pt idx="10">
                  <c:v>21.738544704119086</c:v>
                </c:pt>
                <c:pt idx="11">
                  <c:v>23.089232814511625</c:v>
                </c:pt>
                <c:pt idx="12">
                  <c:v>8.3873721752401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32-400C-BFEE-E64B22278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782040"/>
        <c:axId val="40478007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trendline>
                  <c:spPr>
                    <a:ln w="19050" cap="rnd">
                      <a:solidFill>
                        <a:schemeClr val="accent2"/>
                      </a:solidFill>
                    </a:ln>
                    <a:effectLst/>
                  </c:spPr>
                  <c:trendlineType val="linear"/>
                  <c:dispRSqr val="0"/>
                  <c:dispEq val="1"/>
                  <c:trendlineLbl>
                    <c:layout>
                      <c:manualLayout>
                        <c:x val="-1.3364928574211624E-3"/>
                        <c:y val="-0.10428544258054705"/>
                      </c:manualLayout>
                    </c:layout>
                    <c:tx>
                      <c:rich>
                        <a:bodyPr rot="0" spcFirstLastPara="1" vertOverflow="ellipsis" vert="horz" wrap="square" anchor="ctr" anchorCtr="1"/>
                        <a:lstStyle/>
                        <a:p>
                          <a:pPr>
                            <a:defRPr sz="900" b="0" i="0" u="none" strike="noStrike" kern="1200" baseline="0">
                              <a:solidFill>
                                <a:schemeClr val="tx1">
                                  <a:lumMod val="65000"/>
                                  <a:lumOff val="35000"/>
                                </a:schemeClr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pPr>
                          <a:r>
                            <a:rPr lang="en-US" baseline="0"/>
                            <a:t>y = -19x + 789.87</a:t>
                          </a:r>
                        </a:p>
                        <a:p>
                          <a:pPr>
                            <a:defRPr/>
                          </a:pPr>
                          <a:r>
                            <a:rPr lang="en-US" baseline="0"/>
                            <a:t>p &gt; 0.05</a:t>
                          </a:r>
                          <a:endParaRPr lang="en-US"/>
                        </a:p>
                      </c:rich>
                    </c:tx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AI trial 1'!$D$2:$D$15</c15:sqref>
                        </c15:formulaRef>
                      </c:ext>
                    </c:extLst>
                    <c:numCache>
                      <c:formatCode>0.00</c:formatCode>
                      <c:ptCount val="14"/>
                      <c:pt idx="0">
                        <c:v>39.4</c:v>
                      </c:pt>
                      <c:pt idx="1">
                        <c:v>39.200000000000003</c:v>
                      </c:pt>
                      <c:pt idx="2">
                        <c:v>39.299999999999997</c:v>
                      </c:pt>
                      <c:pt idx="3">
                        <c:v>39.200000000000003</c:v>
                      </c:pt>
                      <c:pt idx="4">
                        <c:v>39.1</c:v>
                      </c:pt>
                      <c:pt idx="5">
                        <c:v>39.6</c:v>
                      </c:pt>
                      <c:pt idx="6">
                        <c:v>39.700000000000003</c:v>
                      </c:pt>
                      <c:pt idx="7">
                        <c:v>40.1</c:v>
                      </c:pt>
                      <c:pt idx="8">
                        <c:v>39.6</c:v>
                      </c:pt>
                      <c:pt idx="9">
                        <c:v>40</c:v>
                      </c:pt>
                      <c:pt idx="10">
                        <c:v>39.299999999999997</c:v>
                      </c:pt>
                      <c:pt idx="11">
                        <c:v>39.700000000000003</c:v>
                      </c:pt>
                      <c:pt idx="12">
                        <c:v>39.4</c:v>
                      </c:pt>
                      <c:pt idx="13">
                        <c:v>39.20000000000000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2632-400C-BFEE-E64B22278637}"/>
                  </c:ext>
                </c:extLst>
              </c15:ser>
            </c15:filteredScatterSeries>
          </c:ext>
        </c:extLst>
      </c:scatterChart>
      <c:valAx>
        <c:axId val="404782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Rectal temperature (</a:t>
                </a:r>
                <a:r>
                  <a:rPr lang="en-AU" sz="1200" baseline="30000"/>
                  <a:t>o</a:t>
                </a:r>
                <a:r>
                  <a:rPr lang="en-AU" sz="1200"/>
                  <a:t>C) recorded 30</a:t>
                </a:r>
                <a:r>
                  <a:rPr lang="en-AU" sz="1200" baseline="0"/>
                  <a:t> mins after AI trial 1</a:t>
                </a:r>
                <a:endParaRPr lang="en-AU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780072"/>
        <c:crosses val="autoZero"/>
        <c:crossBetween val="midCat"/>
      </c:valAx>
      <c:valAx>
        <c:axId val="40478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Faecal</a:t>
                </a:r>
                <a:r>
                  <a:rPr lang="en-AU" sz="1200" baseline="0"/>
                  <a:t> cortisol metabolites (ng/g dry weight)</a:t>
                </a:r>
                <a:endParaRPr lang="en-AU" sz="1200"/>
              </a:p>
            </c:rich>
          </c:tx>
          <c:layout>
            <c:manualLayout>
              <c:xMode val="edge"/>
              <c:yMode val="edge"/>
              <c:x val="1.6194331983805668E-2"/>
              <c:y val="0.200602533378979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78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Y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2119975966859566E-4"/>
                  <c:y val="-0.138371238478911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5933x + 61.029</a:t>
                    </a:r>
                    <a:br>
                      <a:rPr lang="en-US" baseline="0"/>
                    </a:br>
                    <a:r>
                      <a:rPr lang="en-US" baseline="0"/>
                      <a:t>R² = 0.071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0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I trial 2'!$G$2:$G$16</c:f>
              <c:numCache>
                <c:formatCode>General</c:formatCode>
                <c:ptCount val="15"/>
                <c:pt idx="0">
                  <c:v>15.691496528187567</c:v>
                </c:pt>
                <c:pt idx="1">
                  <c:v>40.186844129397876</c:v>
                </c:pt>
                <c:pt idx="2">
                  <c:v>23.037209535664463</c:v>
                </c:pt>
                <c:pt idx="3">
                  <c:v>12.553576208647403</c:v>
                </c:pt>
                <c:pt idx="4">
                  <c:v>16.8141557685679</c:v>
                </c:pt>
                <c:pt idx="5">
                  <c:v>12.874728560051993</c:v>
                </c:pt>
                <c:pt idx="6">
                  <c:v>13.077004130427829</c:v>
                </c:pt>
                <c:pt idx="7">
                  <c:v>16.779746180464763</c:v>
                </c:pt>
                <c:pt idx="8">
                  <c:v>20.140507235817626</c:v>
                </c:pt>
                <c:pt idx="9">
                  <c:v>20.140507235817644</c:v>
                </c:pt>
                <c:pt idx="10">
                  <c:v>15.596916469704965</c:v>
                </c:pt>
                <c:pt idx="11">
                  <c:v>53.094843823339176</c:v>
                </c:pt>
                <c:pt idx="12">
                  <c:v>28.11137695682137</c:v>
                </c:pt>
                <c:pt idx="13">
                  <c:v>11.204191440347641</c:v>
                </c:pt>
                <c:pt idx="14">
                  <c:v>26.34329922155349</c:v>
                </c:pt>
              </c:numCache>
            </c:numRef>
          </c:xVal>
          <c:yVal>
            <c:numRef>
              <c:f>'AI trial 2'!$F$2:$F$16</c:f>
              <c:numCache>
                <c:formatCode>General</c:formatCode>
                <c:ptCount val="15"/>
                <c:pt idx="0">
                  <c:v>15</c:v>
                </c:pt>
                <c:pt idx="1">
                  <c:v>85.71</c:v>
                </c:pt>
                <c:pt idx="2">
                  <c:v>100</c:v>
                </c:pt>
                <c:pt idx="3">
                  <c:v>100</c:v>
                </c:pt>
                <c:pt idx="4">
                  <c:v>66.67</c:v>
                </c:pt>
                <c:pt idx="5">
                  <c:v>0</c:v>
                </c:pt>
                <c:pt idx="6">
                  <c:v>100</c:v>
                </c:pt>
                <c:pt idx="7">
                  <c:v>100</c:v>
                </c:pt>
                <c:pt idx="8">
                  <c:v>0</c:v>
                </c:pt>
                <c:pt idx="9">
                  <c:v>83.33</c:v>
                </c:pt>
                <c:pt idx="10">
                  <c:v>30</c:v>
                </c:pt>
                <c:pt idx="11">
                  <c:v>0</c:v>
                </c:pt>
                <c:pt idx="12">
                  <c:v>37.5</c:v>
                </c:pt>
                <c:pt idx="13">
                  <c:v>66.67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A9-4DFB-B002-E1C73F832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0964912"/>
        <c:axId val="40097508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Predicted Y</c:v>
                </c:tx>
                <c:spPr>
                  <a:ln w="9525" cap="rnd">
                    <a:solidFill>
                      <a:schemeClr val="accent2"/>
                    </a:solidFill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trendline>
                  <c:spPr>
                    <a:ln w="19050" cap="rnd">
                      <a:solidFill>
                        <a:schemeClr val="accent2"/>
                      </a:solidFill>
                    </a:ln>
                    <a:effectLst/>
                  </c:spPr>
                  <c:trendlineType val="linear"/>
                  <c:dispRSqr val="0"/>
                  <c:dispEq val="1"/>
                  <c:trendlineLbl>
                    <c:layout>
                      <c:manualLayout>
                        <c:x val="-4.7639376403250797E-4"/>
                        <c:y val="-0.23160007324665813"/>
                      </c:manualLayout>
                    </c:layout>
                    <c:tx>
                      <c:rich>
                        <a:bodyPr rot="0" spcFirstLastPara="1" vertOverflow="ellipsis" vert="horz" wrap="square" anchor="ctr" anchorCtr="1"/>
                        <a:lstStyle/>
                        <a:p>
                          <a:pPr>
                            <a:defRPr sz="900" b="0" i="0" u="none" strike="noStrike" kern="1200" baseline="0">
                              <a:solidFill>
                                <a:schemeClr val="tx1">
                                  <a:lumMod val="65000"/>
                                  <a:lumOff val="35000"/>
                                </a:schemeClr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pPr>
                          <a:r>
                            <a:rPr lang="en-US" baseline="0"/>
                            <a:t>y = -0.5933x + 61.029</a:t>
                          </a:r>
                        </a:p>
                        <a:p>
                          <a:pPr>
                            <a:defRPr/>
                          </a:pPr>
                          <a:r>
                            <a:rPr lang="en-US" baseline="0"/>
                            <a:t>p &lt; 0.05</a:t>
                          </a:r>
                          <a:endParaRPr lang="en-US"/>
                        </a:p>
                      </c:rich>
                    </c:tx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AI trial 1'!$G$2:$G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17.05750193412447</c:v>
                      </c:pt>
                      <c:pt idx="1">
                        <c:v>41.622861352126719</c:v>
                      </c:pt>
                      <c:pt idx="2">
                        <c:v>20.62546672094226</c:v>
                      </c:pt>
                      <c:pt idx="3">
                        <c:v>33.842722814602311</c:v>
                      </c:pt>
                      <c:pt idx="4">
                        <c:v>11.687672062544141</c:v>
                      </c:pt>
                      <c:pt idx="5">
                        <c:v>15.073824885700626</c:v>
                      </c:pt>
                      <c:pt idx="6">
                        <c:v>20.670314333689014</c:v>
                      </c:pt>
                      <c:pt idx="7">
                        <c:v>17.521244800557788</c:v>
                      </c:pt>
                      <c:pt idx="8">
                        <c:v>39.497187658890937</c:v>
                      </c:pt>
                      <c:pt idx="9">
                        <c:v>64.759272542635742</c:v>
                      </c:pt>
                      <c:pt idx="10">
                        <c:v>21.738544704119086</c:v>
                      </c:pt>
                      <c:pt idx="11">
                        <c:v>23.08923281451162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Stats AI trial 2'!$B$25:$B$37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57.964053800794801</c:v>
                      </c:pt>
                      <c:pt idx="1">
                        <c:v>35.013511126257242</c:v>
                      </c:pt>
                      <c:pt idx="2">
                        <c:v>51.081599932507004</c:v>
                      </c:pt>
                      <c:pt idx="3">
                        <c:v>60.904080428518455</c:v>
                      </c:pt>
                      <c:pt idx="4">
                        <c:v>56.91219533261615</c:v>
                      </c:pt>
                      <c:pt idx="5">
                        <c:v>60.603181626593518</c:v>
                      </c:pt>
                      <c:pt idx="6">
                        <c:v>60.413662613207578</c:v>
                      </c:pt>
                      <c:pt idx="7">
                        <c:v>56.944434871855648</c:v>
                      </c:pt>
                      <c:pt idx="8">
                        <c:v>53.795621012362233</c:v>
                      </c:pt>
                      <c:pt idx="9">
                        <c:v>53.795621012362218</c:v>
                      </c:pt>
                      <c:pt idx="10">
                        <c:v>58.052669145377948</c:v>
                      </c:pt>
                      <c:pt idx="11">
                        <c:v>22.919557505281475</c:v>
                      </c:pt>
                      <c:pt idx="12">
                        <c:v>46.3274360874813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D4A9-4DFB-B002-E1C73F8328C1}"/>
                  </c:ext>
                </c:extLst>
              </c15:ser>
            </c15:filteredScatterSeries>
          </c:ext>
        </c:extLst>
      </c:scatterChart>
      <c:valAx>
        <c:axId val="400964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Faecal cortisol metabolites (ng/g dry weight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975080"/>
        <c:crosses val="autoZero"/>
        <c:crossBetween val="midCat"/>
      </c:valAx>
      <c:valAx>
        <c:axId val="400975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Percentage tranferrable embryo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964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9862957413724"/>
          <c:y val="3.036576949620428E-2"/>
          <c:w val="0.84737005040361857"/>
          <c:h val="0.77716111573009894"/>
        </c:manualLayout>
      </c:layout>
      <c:scatterChart>
        <c:scatterStyle val="lineMarker"/>
        <c:varyColors val="0"/>
        <c:ser>
          <c:idx val="0"/>
          <c:order val="0"/>
          <c:tx>
            <c:v>Y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4487055514821782E-2"/>
                  <c:y val="-0.2642247979872080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63.764x + 2565.9</a:t>
                    </a:r>
                    <a:br>
                      <a:rPr lang="en-US" baseline="0"/>
                    </a:br>
                    <a:r>
                      <a:rPr lang="en-US" baseline="0"/>
                      <a:t>R² = 0.3267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6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I trial 1'!$D$2:$D$13</c:f>
              <c:numCache>
                <c:formatCode>0.00</c:formatCode>
                <c:ptCount val="12"/>
                <c:pt idx="0">
                  <c:v>39.4</c:v>
                </c:pt>
                <c:pt idx="1">
                  <c:v>39.200000000000003</c:v>
                </c:pt>
                <c:pt idx="2">
                  <c:v>39.299999999999997</c:v>
                </c:pt>
                <c:pt idx="3">
                  <c:v>39.200000000000003</c:v>
                </c:pt>
                <c:pt idx="4">
                  <c:v>39.1</c:v>
                </c:pt>
                <c:pt idx="5">
                  <c:v>39.6</c:v>
                </c:pt>
                <c:pt idx="6">
                  <c:v>39.700000000000003</c:v>
                </c:pt>
                <c:pt idx="7">
                  <c:v>40.1</c:v>
                </c:pt>
                <c:pt idx="8">
                  <c:v>39.6</c:v>
                </c:pt>
                <c:pt idx="9">
                  <c:v>40</c:v>
                </c:pt>
                <c:pt idx="10">
                  <c:v>39.299999999999997</c:v>
                </c:pt>
                <c:pt idx="11">
                  <c:v>39.700000000000003</c:v>
                </c:pt>
              </c:numCache>
            </c:numRef>
          </c:xVal>
          <c:yVal>
            <c:numRef>
              <c:f>'AI trial 1'!$F$2:$F$15</c:f>
              <c:numCache>
                <c:formatCode>0.00</c:formatCode>
                <c:ptCount val="14"/>
                <c:pt idx="0">
                  <c:v>75</c:v>
                </c:pt>
                <c:pt idx="1">
                  <c:v>88.9</c:v>
                </c:pt>
                <c:pt idx="2">
                  <c:v>25</c:v>
                </c:pt>
                <c:pt idx="3">
                  <c:v>71.400000000000006</c:v>
                </c:pt>
                <c:pt idx="4">
                  <c:v>61.1</c:v>
                </c:pt>
                <c:pt idx="5">
                  <c:v>90</c:v>
                </c:pt>
                <c:pt idx="6">
                  <c:v>12.5</c:v>
                </c:pt>
                <c:pt idx="7">
                  <c:v>37.5</c:v>
                </c:pt>
                <c:pt idx="8">
                  <c:v>0</c:v>
                </c:pt>
                <c:pt idx="9">
                  <c:v>9.1</c:v>
                </c:pt>
                <c:pt idx="10">
                  <c:v>83.8</c:v>
                </c:pt>
                <c:pt idx="11">
                  <c:v>0</c:v>
                </c:pt>
                <c:pt idx="12">
                  <c:v>40</c:v>
                </c:pt>
                <c:pt idx="13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D0-43CB-A991-7ED2DA0114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782040"/>
        <c:axId val="40478007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trendline>
                  <c:spPr>
                    <a:ln w="19050" cap="rnd">
                      <a:solidFill>
                        <a:schemeClr val="accent2"/>
                      </a:solidFill>
                    </a:ln>
                    <a:effectLst/>
                  </c:spPr>
                  <c:trendlineType val="linear"/>
                  <c:dispRSqr val="0"/>
                  <c:dispEq val="1"/>
                  <c:trendlineLbl>
                    <c:layout>
                      <c:manualLayout>
                        <c:x val="-1.3364928574211624E-3"/>
                        <c:y val="-0.10428544258054705"/>
                      </c:manualLayout>
                    </c:layout>
                    <c:tx>
                      <c:rich>
                        <a:bodyPr rot="0" spcFirstLastPara="1" vertOverflow="ellipsis" vert="horz" wrap="square" anchor="ctr" anchorCtr="1"/>
                        <a:lstStyle/>
                        <a:p>
                          <a:pPr>
                            <a:defRPr sz="900" b="0" i="0" u="none" strike="noStrike" kern="1200" baseline="0">
                              <a:solidFill>
                                <a:schemeClr val="tx1">
                                  <a:lumMod val="65000"/>
                                  <a:lumOff val="35000"/>
                                </a:schemeClr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pPr>
                          <a:r>
                            <a:rPr lang="en-US" baseline="0"/>
                            <a:t>y = -19x + 789.87</a:t>
                          </a:r>
                        </a:p>
                        <a:p>
                          <a:pPr>
                            <a:defRPr/>
                          </a:pPr>
                          <a:r>
                            <a:rPr lang="en-US" baseline="0"/>
                            <a:t>p &gt; 0.05</a:t>
                          </a:r>
                          <a:endParaRPr lang="en-US"/>
                        </a:p>
                      </c:rich>
                    </c:tx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AI trial 1'!$D$2:$D$15</c15:sqref>
                        </c15:formulaRef>
                      </c:ext>
                    </c:extLst>
                    <c:numCache>
                      <c:formatCode>0.00</c:formatCode>
                      <c:ptCount val="14"/>
                      <c:pt idx="0">
                        <c:v>39.4</c:v>
                      </c:pt>
                      <c:pt idx="1">
                        <c:v>39.200000000000003</c:v>
                      </c:pt>
                      <c:pt idx="2">
                        <c:v>39.299999999999997</c:v>
                      </c:pt>
                      <c:pt idx="3">
                        <c:v>39.200000000000003</c:v>
                      </c:pt>
                      <c:pt idx="4">
                        <c:v>39.1</c:v>
                      </c:pt>
                      <c:pt idx="5">
                        <c:v>39.6</c:v>
                      </c:pt>
                      <c:pt idx="6">
                        <c:v>39.700000000000003</c:v>
                      </c:pt>
                      <c:pt idx="7">
                        <c:v>40.1</c:v>
                      </c:pt>
                      <c:pt idx="8">
                        <c:v>39.6</c:v>
                      </c:pt>
                      <c:pt idx="9">
                        <c:v>40</c:v>
                      </c:pt>
                      <c:pt idx="10">
                        <c:v>39.299999999999997</c:v>
                      </c:pt>
                      <c:pt idx="11">
                        <c:v>39.700000000000003</c:v>
                      </c:pt>
                      <c:pt idx="12">
                        <c:v>39.4</c:v>
                      </c:pt>
                      <c:pt idx="13">
                        <c:v>39.20000000000000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I trial 1'!$F$2:$F$15</c15:sqref>
                        </c15:formulaRef>
                      </c:ext>
                    </c:extLst>
                    <c:numCache>
                      <c:formatCode>0.00</c:formatCode>
                      <c:ptCount val="14"/>
                      <c:pt idx="0">
                        <c:v>75</c:v>
                      </c:pt>
                      <c:pt idx="1">
                        <c:v>88.9</c:v>
                      </c:pt>
                      <c:pt idx="2">
                        <c:v>25</c:v>
                      </c:pt>
                      <c:pt idx="3">
                        <c:v>71.400000000000006</c:v>
                      </c:pt>
                      <c:pt idx="4">
                        <c:v>61.1</c:v>
                      </c:pt>
                      <c:pt idx="5">
                        <c:v>90</c:v>
                      </c:pt>
                      <c:pt idx="6">
                        <c:v>12.5</c:v>
                      </c:pt>
                      <c:pt idx="7">
                        <c:v>37.5</c:v>
                      </c:pt>
                      <c:pt idx="8">
                        <c:v>0</c:v>
                      </c:pt>
                      <c:pt idx="9">
                        <c:v>9.1</c:v>
                      </c:pt>
                      <c:pt idx="10">
                        <c:v>83.8</c:v>
                      </c:pt>
                      <c:pt idx="11">
                        <c:v>0</c:v>
                      </c:pt>
                      <c:pt idx="12">
                        <c:v>40</c:v>
                      </c:pt>
                      <c:pt idx="13">
                        <c:v>5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7BD0-43CB-A991-7ED2DA01148E}"/>
                  </c:ext>
                </c:extLst>
              </c15:ser>
            </c15:filteredScatterSeries>
          </c:ext>
        </c:extLst>
      </c:scatterChart>
      <c:valAx>
        <c:axId val="404782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Rectal temperature (</a:t>
                </a:r>
                <a:r>
                  <a:rPr lang="en-AU" sz="1200" baseline="30000"/>
                  <a:t>o</a:t>
                </a:r>
                <a:r>
                  <a:rPr lang="en-AU" sz="1200"/>
                  <a:t>C) recorded 30</a:t>
                </a:r>
                <a:r>
                  <a:rPr lang="en-AU" sz="1200" baseline="0"/>
                  <a:t> mins after AI trial 2</a:t>
                </a:r>
                <a:endParaRPr lang="en-AU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780072"/>
        <c:crosses val="autoZero"/>
        <c:crossBetween val="midCat"/>
      </c:valAx>
      <c:valAx>
        <c:axId val="40478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Percentage transferrable embryos</a:t>
                </a:r>
                <a:r>
                  <a:rPr lang="en-AU" sz="1200" baseline="0"/>
                  <a:t> (%)</a:t>
                </a:r>
                <a:endParaRPr lang="en-AU" sz="1200"/>
              </a:p>
            </c:rich>
          </c:tx>
          <c:layout>
            <c:manualLayout>
              <c:xMode val="edge"/>
              <c:yMode val="edge"/>
              <c:x val="1.6194331983805668E-2"/>
              <c:y val="0.200602533378979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78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9862957413724"/>
          <c:y val="3.036576949620428E-2"/>
          <c:w val="0.84737005040361857"/>
          <c:h val="0.77716111573009894"/>
        </c:manualLayout>
      </c:layout>
      <c:scatterChart>
        <c:scatterStyle val="lineMarker"/>
        <c:varyColors val="0"/>
        <c:ser>
          <c:idx val="0"/>
          <c:order val="0"/>
          <c:tx>
            <c:v>Y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4487055514821782E-2"/>
                  <c:y val="-0.2642247979872080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63.764x + 2565.9</a:t>
                    </a:r>
                    <a:br>
                      <a:rPr lang="en-US" baseline="0"/>
                    </a:br>
                    <a:r>
                      <a:rPr lang="en-US" baseline="0"/>
                      <a:t>R² = 0.3267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7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I trial 1'!$D$2:$D$14</c:f>
              <c:numCache>
                <c:formatCode>0.00</c:formatCode>
                <c:ptCount val="13"/>
                <c:pt idx="0">
                  <c:v>39.4</c:v>
                </c:pt>
                <c:pt idx="1">
                  <c:v>39.200000000000003</c:v>
                </c:pt>
                <c:pt idx="2">
                  <c:v>39.299999999999997</c:v>
                </c:pt>
                <c:pt idx="3">
                  <c:v>39.200000000000003</c:v>
                </c:pt>
                <c:pt idx="4">
                  <c:v>39.1</c:v>
                </c:pt>
                <c:pt idx="5">
                  <c:v>39.6</c:v>
                </c:pt>
                <c:pt idx="6">
                  <c:v>39.700000000000003</c:v>
                </c:pt>
                <c:pt idx="7">
                  <c:v>40.1</c:v>
                </c:pt>
                <c:pt idx="8">
                  <c:v>39.6</c:v>
                </c:pt>
                <c:pt idx="9">
                  <c:v>40</c:v>
                </c:pt>
                <c:pt idx="10">
                  <c:v>39.299999999999997</c:v>
                </c:pt>
                <c:pt idx="11">
                  <c:v>39.700000000000003</c:v>
                </c:pt>
                <c:pt idx="12">
                  <c:v>39.4</c:v>
                </c:pt>
              </c:numCache>
            </c:numRef>
          </c:xVal>
          <c:yVal>
            <c:numRef>
              <c:f>'AI trial 1'!$G$2:$G$14</c:f>
              <c:numCache>
                <c:formatCode>General</c:formatCode>
                <c:ptCount val="13"/>
                <c:pt idx="0">
                  <c:v>17.05750193412447</c:v>
                </c:pt>
                <c:pt idx="1">
                  <c:v>41.622861352126719</c:v>
                </c:pt>
                <c:pt idx="2">
                  <c:v>20.62546672094226</c:v>
                </c:pt>
                <c:pt idx="3">
                  <c:v>33.842722814602311</c:v>
                </c:pt>
                <c:pt idx="4">
                  <c:v>11.687672062544141</c:v>
                </c:pt>
                <c:pt idx="5">
                  <c:v>15.073824885700626</c:v>
                </c:pt>
                <c:pt idx="6">
                  <c:v>20.670314333689014</c:v>
                </c:pt>
                <c:pt idx="7">
                  <c:v>17.521244800557788</c:v>
                </c:pt>
                <c:pt idx="8">
                  <c:v>39.497187658890937</c:v>
                </c:pt>
                <c:pt idx="9">
                  <c:v>64.759272542635742</c:v>
                </c:pt>
                <c:pt idx="10">
                  <c:v>21.738544704119086</c:v>
                </c:pt>
                <c:pt idx="11">
                  <c:v>23.089232814511625</c:v>
                </c:pt>
                <c:pt idx="12">
                  <c:v>8.3873721752401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63-4054-B10E-0D5B4E46C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782040"/>
        <c:axId val="40478007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2"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2"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2"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trendline>
                  <c:spPr>
                    <a:ln w="19050" cap="rnd">
                      <a:solidFill>
                        <a:schemeClr val="accent2"/>
                      </a:solidFill>
                    </a:ln>
                    <a:effectLst/>
                  </c:spPr>
                  <c:trendlineType val="linear"/>
                  <c:dispRSqr val="0"/>
                  <c:dispEq val="1"/>
                  <c:trendlineLbl>
                    <c:layout>
                      <c:manualLayout>
                        <c:x val="-1.3364928574211624E-3"/>
                        <c:y val="-0.10428544258054705"/>
                      </c:manualLayout>
                    </c:layout>
                    <c:tx>
                      <c:rich>
                        <a:bodyPr rot="0" spcFirstLastPara="1" vertOverflow="ellipsis" vert="horz" wrap="square" anchor="ctr" anchorCtr="1"/>
                        <a:lstStyle/>
                        <a:p>
                          <a:pPr>
                            <a:defRPr sz="900" b="0" i="0" u="none" strike="noStrike" kern="1200" baseline="0">
                              <a:solidFill>
                                <a:schemeClr val="tx1">
                                  <a:lumMod val="65000"/>
                                  <a:lumOff val="35000"/>
                                </a:schemeClr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pPr>
                          <a:r>
                            <a:rPr lang="en-US" baseline="0"/>
                            <a:t>y = -19x + 789.87</a:t>
                          </a:r>
                        </a:p>
                        <a:p>
                          <a:pPr>
                            <a:defRPr/>
                          </a:pPr>
                          <a:r>
                            <a:rPr lang="en-US" baseline="0"/>
                            <a:t>p &gt; 0.05</a:t>
                          </a:r>
                          <a:endParaRPr lang="en-US"/>
                        </a:p>
                      </c:rich>
                    </c:tx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AI trial 1'!$D$2:$D$15</c15:sqref>
                        </c15:formulaRef>
                      </c:ext>
                    </c:extLst>
                    <c:numCache>
                      <c:formatCode>0.00</c:formatCode>
                      <c:ptCount val="14"/>
                      <c:pt idx="0">
                        <c:v>39.4</c:v>
                      </c:pt>
                      <c:pt idx="1">
                        <c:v>39.200000000000003</c:v>
                      </c:pt>
                      <c:pt idx="2">
                        <c:v>39.299999999999997</c:v>
                      </c:pt>
                      <c:pt idx="3">
                        <c:v>39.200000000000003</c:v>
                      </c:pt>
                      <c:pt idx="4">
                        <c:v>39.1</c:v>
                      </c:pt>
                      <c:pt idx="5">
                        <c:v>39.6</c:v>
                      </c:pt>
                      <c:pt idx="6">
                        <c:v>39.700000000000003</c:v>
                      </c:pt>
                      <c:pt idx="7">
                        <c:v>40.1</c:v>
                      </c:pt>
                      <c:pt idx="8">
                        <c:v>39.6</c:v>
                      </c:pt>
                      <c:pt idx="9">
                        <c:v>40</c:v>
                      </c:pt>
                      <c:pt idx="10">
                        <c:v>39.299999999999997</c:v>
                      </c:pt>
                      <c:pt idx="11">
                        <c:v>39.700000000000003</c:v>
                      </c:pt>
                      <c:pt idx="12">
                        <c:v>39.4</c:v>
                      </c:pt>
                      <c:pt idx="13">
                        <c:v>39.20000000000000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A463-4054-B10E-0D5B4E46C335}"/>
                  </c:ext>
                </c:extLst>
              </c15:ser>
            </c15:filteredScatterSeries>
          </c:ext>
        </c:extLst>
      </c:scatterChart>
      <c:valAx>
        <c:axId val="404782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Rectal temperature (</a:t>
                </a:r>
                <a:r>
                  <a:rPr lang="en-AU" sz="1200" baseline="30000"/>
                  <a:t>o</a:t>
                </a:r>
                <a:r>
                  <a:rPr lang="en-AU" sz="1200"/>
                  <a:t>C) recorded 30</a:t>
                </a:r>
                <a:r>
                  <a:rPr lang="en-AU" sz="1200" baseline="0"/>
                  <a:t> mins after AI trial 2</a:t>
                </a:r>
                <a:endParaRPr lang="en-AU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780072"/>
        <c:crosses val="autoZero"/>
        <c:crossBetween val="midCat"/>
      </c:valAx>
      <c:valAx>
        <c:axId val="40478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/>
                  <a:t>Faecal</a:t>
                </a:r>
                <a:r>
                  <a:rPr lang="en-AU" sz="1200" baseline="0"/>
                  <a:t> cortisol metabolites (ng/g dry weight)</a:t>
                </a:r>
                <a:endParaRPr lang="en-AU" sz="1200"/>
              </a:p>
            </c:rich>
          </c:tx>
          <c:layout>
            <c:manualLayout>
              <c:xMode val="edge"/>
              <c:yMode val="edge"/>
              <c:x val="1.6194331983805668E-2"/>
              <c:y val="0.200602533378979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78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18</xdr:row>
      <xdr:rowOff>171449</xdr:rowOff>
    </xdr:from>
    <xdr:to>
      <xdr:col>13</xdr:col>
      <xdr:colOff>412750</xdr:colOff>
      <xdr:row>44</xdr:row>
      <xdr:rowOff>1746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2424</xdr:colOff>
      <xdr:row>68</xdr:row>
      <xdr:rowOff>57149</xdr:rowOff>
    </xdr:from>
    <xdr:to>
      <xdr:col>14</xdr:col>
      <xdr:colOff>301625</xdr:colOff>
      <xdr:row>95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120</xdr:row>
      <xdr:rowOff>0</xdr:rowOff>
    </xdr:from>
    <xdr:to>
      <xdr:col>14</xdr:col>
      <xdr:colOff>19050</xdr:colOff>
      <xdr:row>144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</xdr:colOff>
      <xdr:row>18</xdr:row>
      <xdr:rowOff>171449</xdr:rowOff>
    </xdr:from>
    <xdr:to>
      <xdr:col>13</xdr:col>
      <xdr:colOff>238124</xdr:colOff>
      <xdr:row>43</xdr:row>
      <xdr:rowOff>174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2424</xdr:colOff>
      <xdr:row>68</xdr:row>
      <xdr:rowOff>57149</xdr:rowOff>
    </xdr:from>
    <xdr:to>
      <xdr:col>13</xdr:col>
      <xdr:colOff>371474</xdr:colOff>
      <xdr:row>92</xdr:row>
      <xdr:rowOff>666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02156</xdr:colOff>
      <xdr:row>114</xdr:row>
      <xdr:rowOff>10949</xdr:rowOff>
    </xdr:from>
    <xdr:to>
      <xdr:col>12</xdr:col>
      <xdr:colOff>571391</xdr:colOff>
      <xdr:row>138</xdr:row>
      <xdr:rowOff>12273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714500</xdr:colOff>
      <xdr:row>118</xdr:row>
      <xdr:rowOff>127000</xdr:rowOff>
    </xdr:from>
    <xdr:to>
      <xdr:col>8</xdr:col>
      <xdr:colOff>1396999</xdr:colOff>
      <xdr:row>141</xdr:row>
      <xdr:rowOff>88900</xdr:rowOff>
    </xdr:to>
    <xdr:pic>
      <xdr:nvPicPr>
        <xdr:cNvPr id="2" name="IMG5186" descr="Graph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209375" y="23161625"/>
          <a:ext cx="3571875" cy="4422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2047875</xdr:colOff>
      <xdr:row>118</xdr:row>
      <xdr:rowOff>142875</xdr:rowOff>
    </xdr:from>
    <xdr:to>
      <xdr:col>11</xdr:col>
      <xdr:colOff>387351</xdr:colOff>
      <xdr:row>140</xdr:row>
      <xdr:rowOff>111125</xdr:rowOff>
    </xdr:to>
    <xdr:pic>
      <xdr:nvPicPr>
        <xdr:cNvPr id="3" name="IMG5187" descr="Graph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32125" y="23177500"/>
          <a:ext cx="3609975" cy="4238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301625</xdr:colOff>
      <xdr:row>118</xdr:row>
      <xdr:rowOff>158750</xdr:rowOff>
    </xdr:from>
    <xdr:to>
      <xdr:col>19</xdr:col>
      <xdr:colOff>88900</xdr:colOff>
      <xdr:row>140</xdr:row>
      <xdr:rowOff>146050</xdr:rowOff>
    </xdr:to>
    <xdr:pic>
      <xdr:nvPicPr>
        <xdr:cNvPr id="4" name="IMG5188" descr="Graph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401000" y="23193375"/>
          <a:ext cx="3629025" cy="425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www.veterinaryhandbook.com.au/ContentSection.aspx?id=51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://www.veterinaryhandbook.com.au/ContentSection.aspx?id=51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file:///\\Untitled.syo" TargetMode="External"/><Relationship Id="rId2" Type="http://schemas.openxmlformats.org/officeDocument/2006/relationships/hyperlink" Target="file:///\\Untitled.syo" TargetMode="External"/><Relationship Id="rId1" Type="http://schemas.openxmlformats.org/officeDocument/2006/relationships/hyperlink" Target="file:///\\Untitled.syo" TargetMode="External"/><Relationship Id="rId5" Type="http://schemas.openxmlformats.org/officeDocument/2006/relationships/drawing" Target="../drawings/drawing3.xml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opLeftCell="E7" workbookViewId="0">
      <selection activeCell="G17" sqref="G17"/>
    </sheetView>
  </sheetViews>
  <sheetFormatPr defaultRowHeight="15"/>
  <cols>
    <col min="2" max="2" width="39.42578125" customWidth="1"/>
    <col min="3" max="5" width="60.5703125" customWidth="1"/>
    <col min="6" max="6" width="30" customWidth="1"/>
    <col min="7" max="7" width="42.7109375" customWidth="1"/>
    <col min="8" max="8" width="51.7109375" customWidth="1"/>
    <col min="9" max="9" width="23.140625" customWidth="1"/>
  </cols>
  <sheetData>
    <row r="1" spans="2:7" s="4" customFormat="1">
      <c r="B1" s="4" t="s">
        <v>18</v>
      </c>
      <c r="C1" s="4" t="s">
        <v>14</v>
      </c>
      <c r="D1" s="4" t="s">
        <v>50</v>
      </c>
      <c r="E1" s="4" t="s">
        <v>51</v>
      </c>
      <c r="F1" s="4" t="s">
        <v>15</v>
      </c>
      <c r="G1" s="4" t="s">
        <v>16</v>
      </c>
    </row>
    <row r="2" spans="2:7" s="4" customFormat="1">
      <c r="B2" s="1" t="s">
        <v>0</v>
      </c>
      <c r="C2" s="2">
        <v>38.9</v>
      </c>
      <c r="D2" s="2">
        <v>39.4</v>
      </c>
      <c r="E2" s="2">
        <f>D2-C2</f>
        <v>0.5</v>
      </c>
      <c r="F2" s="3">
        <v>75</v>
      </c>
      <c r="G2" s="4">
        <v>17.05750193412447</v>
      </c>
    </row>
    <row r="3" spans="2:7" s="4" customFormat="1">
      <c r="B3" s="1" t="s">
        <v>1</v>
      </c>
      <c r="C3" s="2">
        <v>39</v>
      </c>
      <c r="D3" s="2">
        <v>39.200000000000003</v>
      </c>
      <c r="E3" s="2">
        <f t="shared" ref="E3:E6" si="0">D3-C3</f>
        <v>0.20000000000000284</v>
      </c>
      <c r="F3" s="3">
        <v>88.9</v>
      </c>
      <c r="G3" s="4">
        <v>41.622861352126719</v>
      </c>
    </row>
    <row r="4" spans="2:7" s="4" customFormat="1">
      <c r="B4" s="1" t="s">
        <v>2</v>
      </c>
      <c r="C4" s="2">
        <v>39.4</v>
      </c>
      <c r="D4" s="2">
        <v>39.299999999999997</v>
      </c>
      <c r="E4" s="2">
        <f t="shared" si="0"/>
        <v>-0.10000000000000142</v>
      </c>
      <c r="F4" s="3">
        <v>25</v>
      </c>
      <c r="G4" s="4">
        <v>20.62546672094226</v>
      </c>
    </row>
    <row r="5" spans="2:7" s="4" customFormat="1">
      <c r="B5" s="1" t="s">
        <v>3</v>
      </c>
      <c r="C5" s="2">
        <v>38.799999999999997</v>
      </c>
      <c r="D5" s="2">
        <v>39.200000000000003</v>
      </c>
      <c r="E5" s="2">
        <f t="shared" si="0"/>
        <v>0.40000000000000568</v>
      </c>
      <c r="F5" s="3">
        <v>71.400000000000006</v>
      </c>
      <c r="G5" s="4">
        <v>33.842722814602311</v>
      </c>
    </row>
    <row r="6" spans="2:7" s="4" customFormat="1">
      <c r="B6" s="1" t="s">
        <v>4</v>
      </c>
      <c r="C6" s="2">
        <v>38.799999999999997</v>
      </c>
      <c r="D6" s="2">
        <v>39.1</v>
      </c>
      <c r="E6" s="2">
        <f t="shared" si="0"/>
        <v>0.30000000000000426</v>
      </c>
      <c r="F6" s="3">
        <v>61.1</v>
      </c>
      <c r="G6" s="4">
        <v>11.687672062544141</v>
      </c>
    </row>
    <row r="7" spans="2:7" s="4" customFormat="1">
      <c r="B7" s="1" t="s">
        <v>6</v>
      </c>
      <c r="C7" s="2">
        <v>39</v>
      </c>
      <c r="D7" s="2">
        <v>39.6</v>
      </c>
      <c r="E7" s="2">
        <f t="shared" ref="E7:E15" si="1">D7-C7</f>
        <v>0.60000000000000142</v>
      </c>
      <c r="F7" s="3">
        <v>90</v>
      </c>
      <c r="G7" s="4">
        <v>15.073824885700626</v>
      </c>
    </row>
    <row r="8" spans="2:7" s="4" customFormat="1">
      <c r="B8" s="1" t="s">
        <v>7</v>
      </c>
      <c r="C8" s="2">
        <v>39.799999999999997</v>
      </c>
      <c r="D8" s="2">
        <v>39.700000000000003</v>
      </c>
      <c r="E8" s="2">
        <f t="shared" si="1"/>
        <v>-9.9999999999994316E-2</v>
      </c>
      <c r="F8" s="3">
        <v>12.5</v>
      </c>
      <c r="G8" s="4">
        <v>20.670314333689014</v>
      </c>
    </row>
    <row r="9" spans="2:7" s="4" customFormat="1">
      <c r="B9" s="1" t="s">
        <v>8</v>
      </c>
      <c r="C9" s="2">
        <v>39.4</v>
      </c>
      <c r="D9" s="2">
        <v>40.1</v>
      </c>
      <c r="E9" s="2">
        <f t="shared" si="1"/>
        <v>0.70000000000000284</v>
      </c>
      <c r="F9" s="3">
        <v>37.5</v>
      </c>
      <c r="G9" s="4">
        <v>17.521244800557788</v>
      </c>
    </row>
    <row r="10" spans="2:7" s="4" customFormat="1">
      <c r="B10" s="1" t="s">
        <v>9</v>
      </c>
      <c r="C10" s="2">
        <v>39.200000000000003</v>
      </c>
      <c r="D10" s="2">
        <v>39.6</v>
      </c>
      <c r="E10" s="2">
        <f t="shared" si="1"/>
        <v>0.39999999999999858</v>
      </c>
      <c r="F10" s="3">
        <v>0</v>
      </c>
      <c r="G10" s="4">
        <v>39.497187658890937</v>
      </c>
    </row>
    <row r="11" spans="2:7" s="4" customFormat="1">
      <c r="B11" s="1" t="s">
        <v>10</v>
      </c>
      <c r="C11" s="2">
        <v>39.4</v>
      </c>
      <c r="D11" s="2">
        <v>40</v>
      </c>
      <c r="E11" s="2">
        <f t="shared" si="1"/>
        <v>0.60000000000000142</v>
      </c>
      <c r="F11" s="3">
        <v>9.1</v>
      </c>
      <c r="G11" s="4">
        <v>64.759272542635742</v>
      </c>
    </row>
    <row r="12" spans="2:7" s="4" customFormat="1">
      <c r="B12" s="1" t="s">
        <v>11</v>
      </c>
      <c r="C12" s="2">
        <v>39.4</v>
      </c>
      <c r="D12" s="2">
        <v>39.299999999999997</v>
      </c>
      <c r="E12" s="2">
        <f t="shared" si="1"/>
        <v>-0.10000000000000142</v>
      </c>
      <c r="F12" s="3">
        <v>83.8</v>
      </c>
      <c r="G12" s="4">
        <v>21.738544704119086</v>
      </c>
    </row>
    <row r="13" spans="2:7" s="4" customFormat="1">
      <c r="B13" s="1" t="s">
        <v>12</v>
      </c>
      <c r="C13" s="2">
        <v>38.4</v>
      </c>
      <c r="D13" s="2">
        <v>39.700000000000003</v>
      </c>
      <c r="E13" s="2">
        <f t="shared" si="1"/>
        <v>1.3000000000000043</v>
      </c>
      <c r="F13" s="3">
        <v>0</v>
      </c>
      <c r="G13" s="4">
        <v>23.089232814511625</v>
      </c>
    </row>
    <row r="14" spans="2:7" s="4" customFormat="1">
      <c r="B14" s="1" t="s">
        <v>13</v>
      </c>
      <c r="C14" s="2">
        <v>39.6</v>
      </c>
      <c r="D14" s="2">
        <v>39.4</v>
      </c>
      <c r="E14" s="2">
        <f t="shared" si="1"/>
        <v>-0.20000000000000284</v>
      </c>
      <c r="F14" s="3">
        <v>40</v>
      </c>
      <c r="G14" s="4">
        <v>8.3873721752401416</v>
      </c>
    </row>
    <row r="15" spans="2:7" s="4" customFormat="1">
      <c r="B15" s="1" t="s">
        <v>5</v>
      </c>
      <c r="C15" s="2">
        <v>39</v>
      </c>
      <c r="D15" s="2">
        <v>39.200000000000003</v>
      </c>
      <c r="E15" s="2">
        <f t="shared" si="1"/>
        <v>0.20000000000000284</v>
      </c>
      <c r="F15" s="3">
        <v>50</v>
      </c>
      <c r="G15" s="4" t="s">
        <v>49</v>
      </c>
    </row>
    <row r="16" spans="2:7">
      <c r="B16" s="1" t="s">
        <v>52</v>
      </c>
    </row>
    <row r="17" spans="1:7">
      <c r="A17" s="16" t="s">
        <v>61</v>
      </c>
      <c r="B17" s="16"/>
      <c r="C17" s="17">
        <f>AVERAGE(C2:C15)</f>
        <v>39.149999999999991</v>
      </c>
      <c r="D17" s="17">
        <f>AVERAGE(D2:D15)</f>
        <v>39.485714285714288</v>
      </c>
      <c r="E17" s="17">
        <f>AVERAGE(E2:E14)</f>
        <v>0.34615384615384781</v>
      </c>
      <c r="F17" s="17">
        <f>AVERAGE(F2:F14)</f>
        <v>45.715384615384622</v>
      </c>
      <c r="G17" s="17">
        <f>AVERAGE(G2:G14)</f>
        <v>25.813324523052682</v>
      </c>
    </row>
    <row r="18" spans="1:7">
      <c r="A18" s="16" t="s">
        <v>62</v>
      </c>
      <c r="B18" s="16"/>
      <c r="C18" s="16">
        <f>STDEV(C2:C15)</f>
        <v>0.37365142126771678</v>
      </c>
      <c r="D18" s="16">
        <f>STDEV(D2:D15)</f>
        <v>0.308487982204875</v>
      </c>
      <c r="E18" s="16">
        <f>STDEV(E2:E15)</f>
        <v>0.4049827021132999</v>
      </c>
      <c r="F18" s="16">
        <f>STDEV(F2:F15)</f>
        <v>33.050687845080724</v>
      </c>
      <c r="G18" s="16">
        <f>STDEV(G2:G15)</f>
        <v>15.437493153001826</v>
      </c>
    </row>
    <row r="19" spans="1:7">
      <c r="A19" s="16" t="s">
        <v>63</v>
      </c>
      <c r="B19" s="16"/>
      <c r="C19" s="16">
        <f>(STDEV(C2:C15)/SQRT(COUNT(C2:C15)))</f>
        <v>9.9862542890352443E-2</v>
      </c>
      <c r="D19" s="16">
        <f>(STDEV(D2:D15)/SQRT(COUNT(D2:D15)))</f>
        <v>8.2446881239132769E-2</v>
      </c>
      <c r="E19" s="16">
        <f>(STDEV(E2:E15)/SQRT(COUNT(E2:E15)))</f>
        <v>0.10823617991984995</v>
      </c>
      <c r="F19" s="16">
        <f>(STDEV(F2:F15)/SQRT(COUNT(F2:F15)))</f>
        <v>8.833167879536143</v>
      </c>
      <c r="G19" s="16">
        <f>(STDEV(G2:G15)/SQRT(COUNT(G2:G15)))</f>
        <v>4.281590240597871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6"/>
  <sheetViews>
    <sheetView topLeftCell="A19" zoomScale="55" zoomScaleNormal="55" workbookViewId="0">
      <selection activeCell="C90" sqref="C90"/>
    </sheetView>
  </sheetViews>
  <sheetFormatPr defaultRowHeight="15"/>
  <cols>
    <col min="1" max="1" width="27.85546875" customWidth="1"/>
    <col min="2" max="2" width="31" customWidth="1"/>
    <col min="3" max="3" width="22.140625" customWidth="1"/>
    <col min="6" max="6" width="19.42578125" customWidth="1"/>
    <col min="7" max="7" width="13.5703125" customWidth="1"/>
    <col min="8" max="8" width="12.7109375" customWidth="1"/>
    <col min="9" max="9" width="14.140625" customWidth="1"/>
  </cols>
  <sheetData>
    <row r="1" spans="1:9">
      <c r="A1" t="s">
        <v>19</v>
      </c>
      <c r="B1" s="13" t="s">
        <v>48</v>
      </c>
    </row>
    <row r="2" spans="1:9" ht="15.75" thickBot="1"/>
    <row r="3" spans="1:9">
      <c r="A3" s="12" t="s">
        <v>20</v>
      </c>
      <c r="B3" s="12"/>
    </row>
    <row r="4" spans="1:9">
      <c r="A4" s="9" t="s">
        <v>21</v>
      </c>
      <c r="B4" s="9">
        <v>0.26638947308802913</v>
      </c>
    </row>
    <row r="5" spans="1:9">
      <c r="A5" s="9" t="s">
        <v>22</v>
      </c>
      <c r="B5" s="9">
        <v>7.0963351372117803E-2</v>
      </c>
    </row>
    <row r="6" spans="1:9">
      <c r="A6" s="9" t="s">
        <v>23</v>
      </c>
      <c r="B6" s="9">
        <v>-1.3494525775871484E-2</v>
      </c>
    </row>
    <row r="7" spans="1:9">
      <c r="A7" s="9" t="s">
        <v>24</v>
      </c>
      <c r="B7" s="9">
        <v>34.610783745829444</v>
      </c>
    </row>
    <row r="8" spans="1:9" ht="15.75" thickBot="1">
      <c r="A8" s="10" t="s">
        <v>25</v>
      </c>
      <c r="B8" s="10">
        <v>13</v>
      </c>
    </row>
    <row r="10" spans="1:9" ht="15.75" thickBot="1">
      <c r="A10" t="s">
        <v>26</v>
      </c>
    </row>
    <row r="11" spans="1:9">
      <c r="A11" s="11"/>
      <c r="B11" s="11" t="s">
        <v>31</v>
      </c>
      <c r="C11" s="11" t="s">
        <v>32</v>
      </c>
      <c r="D11" s="11" t="s">
        <v>33</v>
      </c>
      <c r="E11" s="11" t="s">
        <v>34</v>
      </c>
      <c r="F11" s="11" t="s">
        <v>35</v>
      </c>
    </row>
    <row r="12" spans="1:9">
      <c r="A12" s="9" t="s">
        <v>27</v>
      </c>
      <c r="B12" s="9">
        <v>1</v>
      </c>
      <c r="C12" s="9">
        <v>1006.5070565706319</v>
      </c>
      <c r="D12" s="9">
        <v>1006.5070565706319</v>
      </c>
      <c r="E12" s="9">
        <v>0.84022182143856128</v>
      </c>
      <c r="F12" s="9">
        <v>0.3789913512551466</v>
      </c>
    </row>
    <row r="13" spans="1:9">
      <c r="A13" s="9" t="s">
        <v>28</v>
      </c>
      <c r="B13" s="9">
        <v>11</v>
      </c>
      <c r="C13" s="9">
        <v>13176.969866506292</v>
      </c>
      <c r="D13" s="9">
        <v>1197.9063515005719</v>
      </c>
      <c r="E13" s="9"/>
      <c r="F13" s="9"/>
    </row>
    <row r="14" spans="1:9" ht="15.75" thickBot="1">
      <c r="A14" s="10" t="s">
        <v>29</v>
      </c>
      <c r="B14" s="10">
        <v>12</v>
      </c>
      <c r="C14" s="10">
        <v>14183.476923076923</v>
      </c>
      <c r="D14" s="10"/>
      <c r="E14" s="10"/>
      <c r="F14" s="10"/>
    </row>
    <row r="15" spans="1:9" ht="15.75" thickBot="1"/>
    <row r="16" spans="1:9">
      <c r="A16" s="11"/>
      <c r="B16" s="11" t="s">
        <v>36</v>
      </c>
      <c r="C16" s="11" t="s">
        <v>24</v>
      </c>
      <c r="D16" s="11" t="s">
        <v>37</v>
      </c>
      <c r="E16" s="11" t="s">
        <v>38</v>
      </c>
      <c r="F16" s="11" t="s">
        <v>39</v>
      </c>
      <c r="G16" s="11" t="s">
        <v>40</v>
      </c>
      <c r="H16" s="11" t="s">
        <v>41</v>
      </c>
      <c r="I16" s="11" t="s">
        <v>42</v>
      </c>
    </row>
    <row r="17" spans="1:15">
      <c r="A17" s="9" t="s">
        <v>30</v>
      </c>
      <c r="B17" s="9">
        <v>61.029254486404952</v>
      </c>
      <c r="C17" s="9">
        <v>19.268030436624464</v>
      </c>
      <c r="D17" s="9">
        <v>3.1673841645174696</v>
      </c>
      <c r="E17" s="9">
        <v>8.9602736871294032E-3</v>
      </c>
      <c r="F17" s="9">
        <v>18.620605431200495</v>
      </c>
      <c r="G17" s="9">
        <v>103.43790354160942</v>
      </c>
      <c r="H17" s="9">
        <v>18.620605431200495</v>
      </c>
      <c r="I17" s="9">
        <v>103.43790354160942</v>
      </c>
    </row>
    <row r="18" spans="1:15" ht="15.75" thickBot="1">
      <c r="A18" s="10" t="s">
        <v>43</v>
      </c>
      <c r="B18" s="10">
        <v>-0.59325445884911965</v>
      </c>
      <c r="C18" s="10">
        <v>0.6472082324011571</v>
      </c>
      <c r="D18" s="10">
        <v>-0.91663614451894759</v>
      </c>
      <c r="E18" s="10">
        <v>0.37899135125514671</v>
      </c>
      <c r="F18" s="10">
        <v>-2.0177501738532069</v>
      </c>
      <c r="G18" s="10">
        <v>0.83124125615496747</v>
      </c>
      <c r="H18" s="10">
        <v>-2.0177501738532069</v>
      </c>
      <c r="I18" s="10">
        <v>0.83124125615496747</v>
      </c>
    </row>
    <row r="22" spans="1:15">
      <c r="A22" t="s">
        <v>44</v>
      </c>
    </row>
    <row r="23" spans="1:15" ht="15.75" thickBot="1"/>
    <row r="24" spans="1:15">
      <c r="A24" s="11" t="s">
        <v>45</v>
      </c>
      <c r="B24" s="11" t="s">
        <v>46</v>
      </c>
      <c r="C24" s="11" t="s">
        <v>47</v>
      </c>
    </row>
    <row r="25" spans="1:15">
      <c r="A25" s="9">
        <v>1</v>
      </c>
      <c r="B25" s="9">
        <v>50.909815407158128</v>
      </c>
      <c r="C25" s="9">
        <v>24.090184592841872</v>
      </c>
    </row>
    <row r="26" spans="1:15">
      <c r="A26" s="9">
        <v>2</v>
      </c>
      <c r="B26" s="9">
        <v>36.336306399197078</v>
      </c>
      <c r="C26" s="9">
        <v>52.563693600802928</v>
      </c>
    </row>
    <row r="27" spans="1:15">
      <c r="A27" s="9">
        <v>3</v>
      </c>
      <c r="B27" s="9">
        <v>48.793104388361826</v>
      </c>
      <c r="C27" s="9">
        <v>-23.793104388361826</v>
      </c>
    </row>
    <row r="28" spans="1:15">
      <c r="A28" s="9">
        <v>4</v>
      </c>
      <c r="B28" s="9">
        <v>40.951908277047302</v>
      </c>
      <c r="C28" s="9">
        <v>30.448091722952704</v>
      </c>
    </row>
    <row r="29" spans="1:15">
      <c r="A29" s="9">
        <v>5</v>
      </c>
      <c r="B29" s="9">
        <v>54.095490921734353</v>
      </c>
      <c r="C29" s="9">
        <v>7.0045090782656487</v>
      </c>
    </row>
    <row r="30" spans="1:15">
      <c r="A30" s="9">
        <v>6</v>
      </c>
      <c r="B30" s="9">
        <v>56.053408545416701</v>
      </c>
      <c r="C30" s="9">
        <v>-16.053408545416701</v>
      </c>
    </row>
    <row r="31" spans="1:15">
      <c r="A31" s="9">
        <v>7</v>
      </c>
      <c r="B31" s="9">
        <v>52.086640661052236</v>
      </c>
      <c r="C31" s="9">
        <v>37.913359338947764</v>
      </c>
      <c r="O31" t="s">
        <v>107</v>
      </c>
    </row>
    <row r="32" spans="1:15">
      <c r="A32" s="9">
        <v>8</v>
      </c>
      <c r="B32" s="9">
        <v>48.766498342131072</v>
      </c>
      <c r="C32" s="9">
        <v>-36.266498342131072</v>
      </c>
    </row>
    <row r="33" spans="1:5">
      <c r="A33" s="9">
        <v>9</v>
      </c>
      <c r="B33" s="9">
        <v>50.634697883887085</v>
      </c>
      <c r="C33" s="9">
        <v>-13.134697883887085</v>
      </c>
    </row>
    <row r="34" spans="1:5">
      <c r="A34" s="9">
        <v>10</v>
      </c>
      <c r="B34" s="9">
        <v>37.597371795767486</v>
      </c>
      <c r="C34" s="9">
        <v>-37.597371795767486</v>
      </c>
    </row>
    <row r="35" spans="1:5">
      <c r="A35" s="9">
        <v>11</v>
      </c>
      <c r="B35" s="9">
        <v>22.610527298660934</v>
      </c>
      <c r="C35" s="9">
        <v>-13.510527298660934</v>
      </c>
    </row>
    <row r="36" spans="1:5">
      <c r="A36" s="9">
        <v>12</v>
      </c>
      <c r="B36" s="9">
        <v>48.132765911795389</v>
      </c>
      <c r="C36" s="9">
        <v>35.667234088204609</v>
      </c>
    </row>
    <row r="37" spans="1:5" ht="15.75" thickBot="1">
      <c r="A37" s="10">
        <v>13</v>
      </c>
      <c r="B37" s="10">
        <v>47.331464167790521</v>
      </c>
      <c r="C37" s="10">
        <v>-47.331464167790521</v>
      </c>
    </row>
    <row r="47" spans="1:5">
      <c r="A47" s="13" t="s">
        <v>19</v>
      </c>
      <c r="B47" s="13" t="s">
        <v>53</v>
      </c>
      <c r="C47" s="13"/>
      <c r="D47" s="13"/>
      <c r="E47" s="13"/>
    </row>
    <row r="48" spans="1:5" ht="15.75" thickBot="1"/>
    <row r="49" spans="1:9">
      <c r="A49" s="12" t="s">
        <v>20</v>
      </c>
      <c r="B49" s="12"/>
    </row>
    <row r="50" spans="1:9">
      <c r="A50" s="9" t="s">
        <v>21</v>
      </c>
      <c r="B50" s="9">
        <v>0.55102737673099544</v>
      </c>
    </row>
    <row r="51" spans="1:9">
      <c r="A51" s="9" t="s">
        <v>22</v>
      </c>
      <c r="B51" s="9">
        <v>0.30363116990704236</v>
      </c>
    </row>
    <row r="52" spans="1:9">
      <c r="A52" s="9" t="s">
        <v>23</v>
      </c>
      <c r="B52" s="9">
        <v>0.24560043406596255</v>
      </c>
    </row>
    <row r="53" spans="1:9">
      <c r="A53" s="9" t="s">
        <v>24</v>
      </c>
      <c r="B53" s="9">
        <v>28.706564269842506</v>
      </c>
    </row>
    <row r="54" spans="1:9" ht="15.75" thickBot="1">
      <c r="A54" s="10" t="s">
        <v>25</v>
      </c>
      <c r="B54" s="10">
        <v>14</v>
      </c>
    </row>
    <row r="56" spans="1:9" ht="15.75" thickBot="1">
      <c r="A56" t="s">
        <v>26</v>
      </c>
    </row>
    <row r="57" spans="1:9">
      <c r="A57" s="11"/>
      <c r="B57" s="11" t="s">
        <v>31</v>
      </c>
      <c r="C57" s="11" t="s">
        <v>32</v>
      </c>
      <c r="D57" s="11" t="s">
        <v>33</v>
      </c>
      <c r="E57" s="11" t="s">
        <v>34</v>
      </c>
      <c r="F57" s="11" t="s">
        <v>35</v>
      </c>
    </row>
    <row r="58" spans="1:9">
      <c r="A58" s="9" t="s">
        <v>27</v>
      </c>
      <c r="B58" s="9">
        <v>1</v>
      </c>
      <c r="C58" s="9">
        <v>4311.7215852853878</v>
      </c>
      <c r="D58" s="9">
        <v>4311.7215852853878</v>
      </c>
      <c r="E58" s="9">
        <v>5.2322474548410369</v>
      </c>
      <c r="F58" s="9">
        <v>4.1123655888422178E-2</v>
      </c>
    </row>
    <row r="59" spans="1:9">
      <c r="A59" s="9" t="s">
        <v>28</v>
      </c>
      <c r="B59" s="9">
        <v>12</v>
      </c>
      <c r="C59" s="9">
        <v>9888.8019861431821</v>
      </c>
      <c r="D59" s="9">
        <v>824.06683217859847</v>
      </c>
      <c r="E59" s="9"/>
      <c r="F59" s="9"/>
    </row>
    <row r="60" spans="1:9" ht="15.75" thickBot="1">
      <c r="A60" s="10" t="s">
        <v>29</v>
      </c>
      <c r="B60" s="10">
        <v>13</v>
      </c>
      <c r="C60" s="10">
        <v>14200.52357142857</v>
      </c>
      <c r="D60" s="10"/>
      <c r="E60" s="10"/>
      <c r="F60" s="10"/>
    </row>
    <row r="61" spans="1:9" ht="15.75" thickBot="1"/>
    <row r="62" spans="1:9">
      <c r="A62" s="11"/>
      <c r="B62" s="11" t="s">
        <v>36</v>
      </c>
      <c r="C62" s="11" t="s">
        <v>24</v>
      </c>
      <c r="D62" s="11" t="s">
        <v>37</v>
      </c>
      <c r="E62" s="11" t="s">
        <v>38</v>
      </c>
      <c r="F62" s="11" t="s">
        <v>39</v>
      </c>
      <c r="G62" s="11" t="s">
        <v>40</v>
      </c>
      <c r="H62" s="11" t="s">
        <v>41</v>
      </c>
      <c r="I62" s="11" t="s">
        <v>42</v>
      </c>
    </row>
    <row r="63" spans="1:9">
      <c r="A63" s="9" t="s">
        <v>30</v>
      </c>
      <c r="B63" s="9">
        <v>2377.092032332564</v>
      </c>
      <c r="C63" s="9">
        <v>1019.1159460656143</v>
      </c>
      <c r="D63" s="9">
        <v>2.3325040114518223</v>
      </c>
      <c r="E63" s="9">
        <v>3.7897828067285061E-2</v>
      </c>
      <c r="F63" s="9">
        <v>156.62913412634862</v>
      </c>
      <c r="G63" s="9">
        <v>4597.5549305387794</v>
      </c>
      <c r="H63" s="9">
        <v>156.62913412634862</v>
      </c>
      <c r="I63" s="9">
        <v>4597.5549305387794</v>
      </c>
    </row>
    <row r="64" spans="1:9" ht="15.75" thickBot="1">
      <c r="A64" s="10" t="s">
        <v>43</v>
      </c>
      <c r="B64" s="10">
        <v>-59.035796766743651</v>
      </c>
      <c r="C64" s="10">
        <v>25.809006755502306</v>
      </c>
      <c r="D64" s="10">
        <v>-2.2874106441216542</v>
      </c>
      <c r="E64" s="10">
        <v>4.1123655888422088E-2</v>
      </c>
      <c r="F64" s="10">
        <v>-115.26879180660025</v>
      </c>
      <c r="G64" s="10">
        <v>-2.8028017268870542</v>
      </c>
      <c r="H64" s="10">
        <v>-115.26879180660025</v>
      </c>
      <c r="I64" s="10">
        <v>-2.8028017268870542</v>
      </c>
    </row>
    <row r="68" spans="1:3">
      <c r="A68" t="s">
        <v>44</v>
      </c>
    </row>
    <row r="69" spans="1:3" ht="15.75" thickBot="1"/>
    <row r="70" spans="1:3">
      <c r="A70" s="11" t="s">
        <v>45</v>
      </c>
      <c r="B70" s="11" t="s">
        <v>46</v>
      </c>
      <c r="C70" s="11" t="s">
        <v>47</v>
      </c>
    </row>
    <row r="71" spans="1:3">
      <c r="A71" s="9">
        <v>1</v>
      </c>
      <c r="B71" s="9">
        <v>51.081639722864111</v>
      </c>
      <c r="C71" s="9">
        <v>23.918360277135889</v>
      </c>
    </row>
    <row r="72" spans="1:3">
      <c r="A72" s="9">
        <v>2</v>
      </c>
      <c r="B72" s="9">
        <v>62.888799076212763</v>
      </c>
      <c r="C72" s="9">
        <v>26.011200923787243</v>
      </c>
    </row>
    <row r="73" spans="1:3">
      <c r="A73" s="9">
        <v>3</v>
      </c>
      <c r="B73" s="9">
        <v>56.985219399538892</v>
      </c>
      <c r="C73" s="9">
        <v>-31.985219399538892</v>
      </c>
    </row>
    <row r="74" spans="1:3">
      <c r="A74" s="9">
        <v>4</v>
      </c>
      <c r="B74" s="9">
        <v>62.888799076212763</v>
      </c>
      <c r="C74" s="9">
        <v>8.5112009237872428</v>
      </c>
    </row>
    <row r="75" spans="1:3">
      <c r="A75" s="9">
        <v>5</v>
      </c>
      <c r="B75" s="9">
        <v>68.792378752887089</v>
      </c>
      <c r="C75" s="9">
        <v>-7.6923787528870875</v>
      </c>
    </row>
    <row r="76" spans="1:3">
      <c r="A76" s="9">
        <v>6</v>
      </c>
      <c r="B76" s="9">
        <v>39.274480369515459</v>
      </c>
      <c r="C76" s="9">
        <v>50.725519630484541</v>
      </c>
    </row>
    <row r="77" spans="1:3">
      <c r="A77" s="9">
        <v>7</v>
      </c>
      <c r="B77" s="9">
        <v>33.370900692841133</v>
      </c>
      <c r="C77" s="9">
        <v>-20.870900692841133</v>
      </c>
    </row>
    <row r="78" spans="1:3">
      <c r="A78" s="9">
        <v>8</v>
      </c>
      <c r="B78" s="9">
        <v>9.7565819861433738</v>
      </c>
      <c r="C78" s="9">
        <v>27.743418013856626</v>
      </c>
    </row>
    <row r="79" spans="1:3">
      <c r="A79" s="9">
        <v>9</v>
      </c>
      <c r="B79" s="9">
        <v>39.274480369515459</v>
      </c>
      <c r="C79" s="9">
        <v>-39.274480369515459</v>
      </c>
    </row>
    <row r="80" spans="1:3">
      <c r="A80" s="9">
        <v>10</v>
      </c>
      <c r="B80" s="9">
        <v>15.660161662818155</v>
      </c>
      <c r="C80" s="9">
        <v>-6.5601616628181549</v>
      </c>
    </row>
    <row r="81" spans="1:16">
      <c r="A81" s="9">
        <v>11</v>
      </c>
      <c r="B81" s="9">
        <v>56.985219399538892</v>
      </c>
      <c r="C81" s="9">
        <v>26.814780600461106</v>
      </c>
    </row>
    <row r="82" spans="1:16">
      <c r="A82" s="9">
        <v>12</v>
      </c>
      <c r="B82" s="9">
        <v>33.370900692841133</v>
      </c>
      <c r="C82" s="9">
        <v>-33.370900692841133</v>
      </c>
      <c r="P82" t="s">
        <v>108</v>
      </c>
    </row>
    <row r="83" spans="1:16">
      <c r="A83" s="9">
        <v>13</v>
      </c>
      <c r="B83" s="9">
        <v>51.081639722864111</v>
      </c>
      <c r="C83" s="9">
        <v>-11.081639722864111</v>
      </c>
    </row>
    <row r="84" spans="1:16" ht="15.75" thickBot="1">
      <c r="A84" s="10">
        <v>14</v>
      </c>
      <c r="B84" s="10">
        <v>62.888799076212763</v>
      </c>
      <c r="C84" s="10">
        <v>-12.888799076212763</v>
      </c>
    </row>
    <row r="97" spans="1:9">
      <c r="A97" s="13" t="s">
        <v>19</v>
      </c>
      <c r="B97" s="13" t="s">
        <v>60</v>
      </c>
      <c r="C97" s="13"/>
      <c r="D97" s="13"/>
      <c r="E97" s="13"/>
    </row>
    <row r="98" spans="1:9" ht="15.75" thickBot="1"/>
    <row r="99" spans="1:9">
      <c r="A99" s="12"/>
      <c r="B99" s="12"/>
    </row>
    <row r="100" spans="1:9">
      <c r="A100" s="9" t="s">
        <v>20</v>
      </c>
      <c r="B100" s="9"/>
    </row>
    <row r="101" spans="1:9">
      <c r="A101" s="9" t="s">
        <v>21</v>
      </c>
      <c r="B101" s="9">
        <v>0.4823951414914231</v>
      </c>
    </row>
    <row r="102" spans="1:9">
      <c r="A102" s="9" t="s">
        <v>22</v>
      </c>
      <c r="B102" s="9">
        <v>0.23270507253453013</v>
      </c>
    </row>
    <row r="103" spans="1:9">
      <c r="A103" s="9" t="s">
        <v>23</v>
      </c>
      <c r="B103" s="9">
        <v>0.17368238580641707</v>
      </c>
    </row>
    <row r="104" spans="1:9" ht="15.75" thickBot="1">
      <c r="A104" s="10" t="s">
        <v>24</v>
      </c>
      <c r="B104" s="10">
        <v>38.137092493787314</v>
      </c>
    </row>
    <row r="105" spans="1:9">
      <c r="A105" t="s">
        <v>25</v>
      </c>
      <c r="B105">
        <v>15</v>
      </c>
    </row>
    <row r="106" spans="1:9" ht="15.75" thickBot="1"/>
    <row r="107" spans="1:9">
      <c r="A107" s="11" t="s">
        <v>26</v>
      </c>
      <c r="B107" s="11"/>
      <c r="C107" s="11"/>
      <c r="D107" s="11"/>
      <c r="E107" s="11"/>
      <c r="F107" s="11"/>
    </row>
    <row r="108" spans="1:9">
      <c r="A108" s="9"/>
      <c r="B108" s="9" t="s">
        <v>31</v>
      </c>
      <c r="C108" s="9" t="s">
        <v>32</v>
      </c>
      <c r="D108" s="9" t="s">
        <v>33</v>
      </c>
      <c r="E108" s="9" t="s">
        <v>34</v>
      </c>
      <c r="F108" s="9" t="s">
        <v>35</v>
      </c>
    </row>
    <row r="109" spans="1:9">
      <c r="A109" s="9" t="s">
        <v>27</v>
      </c>
      <c r="B109" s="9">
        <v>1</v>
      </c>
      <c r="C109" s="9">
        <v>5734.3214628973801</v>
      </c>
      <c r="D109" s="9">
        <v>5734.3214628973801</v>
      </c>
      <c r="E109" s="9">
        <v>3.9426377454906754</v>
      </c>
      <c r="F109" s="9">
        <v>6.8583529339193511E-2</v>
      </c>
    </row>
    <row r="110" spans="1:9" ht="15.75" thickBot="1">
      <c r="A110" s="10" t="s">
        <v>28</v>
      </c>
      <c r="B110" s="10">
        <v>13</v>
      </c>
      <c r="C110" s="10">
        <v>18907.691710435953</v>
      </c>
      <c r="D110" s="10">
        <v>1454.4378238796887</v>
      </c>
      <c r="E110" s="10"/>
      <c r="F110" s="10"/>
    </row>
    <row r="111" spans="1:9" ht="15.75" thickBot="1">
      <c r="A111" t="s">
        <v>29</v>
      </c>
      <c r="B111">
        <v>14</v>
      </c>
      <c r="C111">
        <v>24642.013173333333</v>
      </c>
    </row>
    <row r="112" spans="1:9">
      <c r="A112" s="11"/>
      <c r="B112" s="11"/>
      <c r="C112" s="11"/>
      <c r="D112" s="11"/>
      <c r="E112" s="11"/>
      <c r="F112" s="11"/>
      <c r="G112" s="11"/>
      <c r="H112" s="11"/>
      <c r="I112" s="11"/>
    </row>
    <row r="113" spans="1:9">
      <c r="A113" s="9"/>
      <c r="B113" s="9" t="s">
        <v>36</v>
      </c>
      <c r="C113" s="9" t="s">
        <v>24</v>
      </c>
      <c r="D113" s="9" t="s">
        <v>37</v>
      </c>
      <c r="E113" s="9" t="s">
        <v>38</v>
      </c>
      <c r="F113" s="9" t="s">
        <v>39</v>
      </c>
      <c r="G113" s="9" t="s">
        <v>40</v>
      </c>
      <c r="H113" s="9" t="s">
        <v>41</v>
      </c>
      <c r="I113" s="9" t="s">
        <v>42</v>
      </c>
    </row>
    <row r="114" spans="1:9" ht="15.75" thickBot="1">
      <c r="A114" s="10" t="s">
        <v>30</v>
      </c>
      <c r="B114" s="10">
        <v>3012.5281902245683</v>
      </c>
      <c r="C114" s="10">
        <v>1490.8622180693392</v>
      </c>
      <c r="D114" s="10">
        <v>2.020661704155184</v>
      </c>
      <c r="E114" s="10">
        <v>6.4409041167904371E-2</v>
      </c>
      <c r="F114" s="10">
        <v>-208.28381679702898</v>
      </c>
      <c r="G114" s="10">
        <v>6233.3401972461652</v>
      </c>
      <c r="H114" s="10">
        <v>-208.28381679702898</v>
      </c>
      <c r="I114" s="10">
        <v>6233.3401972461652</v>
      </c>
    </row>
    <row r="115" spans="1:9">
      <c r="A115" t="s">
        <v>43</v>
      </c>
      <c r="B115">
        <v>-75.374372523117501</v>
      </c>
      <c r="C115">
        <v>37.960355595997733</v>
      </c>
      <c r="D115">
        <v>-1.9856076514484609</v>
      </c>
      <c r="E115">
        <v>6.8583529339193872E-2</v>
      </c>
      <c r="F115">
        <v>-157.38273494089299</v>
      </c>
      <c r="G115">
        <v>6.6339898946579723</v>
      </c>
      <c r="H115">
        <v>-157.38273494089299</v>
      </c>
      <c r="I115">
        <v>6.6339898946579723</v>
      </c>
    </row>
    <row r="119" spans="1:9" ht="15.75" thickBot="1">
      <c r="A119" t="s">
        <v>44</v>
      </c>
    </row>
    <row r="120" spans="1:9">
      <c r="A120" s="11"/>
      <c r="B120" s="11"/>
      <c r="C120" s="11"/>
    </row>
    <row r="121" spans="1:9">
      <c r="A121" s="9" t="s">
        <v>45</v>
      </c>
      <c r="B121" s="9" t="s">
        <v>46</v>
      </c>
      <c r="C121" s="9" t="s">
        <v>47</v>
      </c>
    </row>
    <row r="122" spans="1:9">
      <c r="A122" s="9">
        <v>1</v>
      </c>
      <c r="B122" s="9">
        <v>50.315350066050996</v>
      </c>
      <c r="C122" s="9">
        <v>-35.315350066050996</v>
      </c>
    </row>
    <row r="123" spans="1:9">
      <c r="A123" s="9">
        <v>2</v>
      </c>
      <c r="B123" s="9">
        <v>95.539973579921025</v>
      </c>
      <c r="C123" s="9">
        <v>-9.829973579921031</v>
      </c>
    </row>
    <row r="124" spans="1:9">
      <c r="A124" s="9">
        <v>3</v>
      </c>
      <c r="B124" s="9">
        <v>50.315350066050996</v>
      </c>
      <c r="C124" s="9">
        <v>49.684649933949004</v>
      </c>
    </row>
    <row r="125" spans="1:9">
      <c r="A125" s="9">
        <v>4</v>
      </c>
      <c r="B125" s="9">
        <v>72.927661822986011</v>
      </c>
      <c r="C125" s="9">
        <v>27.072338177013989</v>
      </c>
    </row>
    <row r="126" spans="1:9">
      <c r="A126" s="9">
        <v>5</v>
      </c>
      <c r="B126" s="9">
        <v>42.777912813739022</v>
      </c>
      <c r="C126" s="9">
        <v>23.89208718626098</v>
      </c>
    </row>
    <row r="127" spans="1:9">
      <c r="A127" s="9">
        <v>6</v>
      </c>
      <c r="B127" s="9">
        <v>80.46509907529753</v>
      </c>
      <c r="C127" s="9">
        <v>-80.46509907529753</v>
      </c>
    </row>
    <row r="128" spans="1:9">
      <c r="A128" s="9">
        <v>7</v>
      </c>
      <c r="B128" s="9">
        <v>65.390224570674036</v>
      </c>
      <c r="C128" s="9">
        <v>34.609775429325964</v>
      </c>
    </row>
    <row r="129" spans="1:3">
      <c r="A129" s="9">
        <v>8</v>
      </c>
      <c r="B129" s="9">
        <v>65.390224570674036</v>
      </c>
      <c r="C129" s="9">
        <v>34.609775429325964</v>
      </c>
    </row>
    <row r="130" spans="1:3">
      <c r="A130" s="9">
        <v>9</v>
      </c>
      <c r="B130" s="9">
        <v>35.240475561427047</v>
      </c>
      <c r="C130" s="9">
        <v>-35.240475561427047</v>
      </c>
    </row>
    <row r="131" spans="1:3">
      <c r="A131" s="9">
        <v>10</v>
      </c>
      <c r="B131" s="9">
        <v>57.852787318362061</v>
      </c>
      <c r="C131" s="9">
        <v>25.477212681637937</v>
      </c>
    </row>
    <row r="132" spans="1:3">
      <c r="A132" s="9">
        <v>11</v>
      </c>
      <c r="B132" s="9">
        <v>27.703038309115072</v>
      </c>
      <c r="C132" s="9">
        <v>2.2969616908849275</v>
      </c>
    </row>
    <row r="133" spans="1:3">
      <c r="A133" s="9">
        <v>12</v>
      </c>
      <c r="B133" s="9">
        <v>27.703038309115072</v>
      </c>
      <c r="C133" s="9">
        <v>-27.703038309115072</v>
      </c>
    </row>
    <row r="134" spans="1:3">
      <c r="A134" s="9">
        <v>13</v>
      </c>
      <c r="B134" s="9">
        <v>42.777912813739022</v>
      </c>
      <c r="C134" s="9">
        <v>-5.2779128137390217</v>
      </c>
    </row>
    <row r="135" spans="1:3">
      <c r="A135" s="14">
        <v>14</v>
      </c>
      <c r="B135" s="14">
        <v>35.240475561427047</v>
      </c>
      <c r="C135" s="14">
        <v>31.429524438572955</v>
      </c>
    </row>
    <row r="136" spans="1:3">
      <c r="A136">
        <v>15</v>
      </c>
      <c r="B136">
        <v>35.240475561427047</v>
      </c>
      <c r="C136">
        <v>-35.240475561427047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opLeftCell="E1" workbookViewId="0">
      <selection activeCell="H24" sqref="H24"/>
    </sheetView>
  </sheetViews>
  <sheetFormatPr defaultRowHeight="15"/>
  <cols>
    <col min="2" max="2" width="39.140625" customWidth="1"/>
    <col min="3" max="3" width="60.5703125" customWidth="1"/>
    <col min="4" max="4" width="65.5703125" customWidth="1"/>
    <col min="5" max="5" width="58.140625" customWidth="1"/>
    <col min="6" max="6" width="51.7109375" customWidth="1"/>
    <col min="7" max="7" width="42.140625" customWidth="1"/>
    <col min="8" max="8" width="61" customWidth="1"/>
  </cols>
  <sheetData>
    <row r="1" spans="2:9" s="16" customFormat="1">
      <c r="B1" s="16" t="s">
        <v>18</v>
      </c>
      <c r="C1" s="16" t="s">
        <v>14</v>
      </c>
      <c r="D1" s="16" t="s">
        <v>50</v>
      </c>
      <c r="E1" s="16" t="s">
        <v>51</v>
      </c>
      <c r="F1" s="16" t="s">
        <v>15</v>
      </c>
      <c r="G1" s="16" t="s">
        <v>16</v>
      </c>
      <c r="H1" s="16" t="s">
        <v>58</v>
      </c>
    </row>
    <row r="2" spans="2:9" s="4" customFormat="1">
      <c r="B2" s="21" t="s">
        <v>0</v>
      </c>
      <c r="C2" s="8">
        <v>39.200000000000003</v>
      </c>
      <c r="D2" s="7">
        <v>39.299999999999997</v>
      </c>
      <c r="E2" s="7">
        <f>D2-C2</f>
        <v>9.9999999999994316E-2</v>
      </c>
      <c r="F2" s="4">
        <v>15</v>
      </c>
      <c r="G2" s="4">
        <v>15.691496528187567</v>
      </c>
      <c r="H2" s="4">
        <v>36.799999999999997</v>
      </c>
    </row>
    <row r="3" spans="2:9" s="4" customFormat="1">
      <c r="B3" s="21" t="s">
        <v>54</v>
      </c>
      <c r="C3" s="8">
        <v>38.9</v>
      </c>
      <c r="D3" s="7">
        <v>38.700000000000003</v>
      </c>
      <c r="E3" s="7">
        <f t="shared" ref="E3:E16" si="0">D3-C3</f>
        <v>-0.19999999999999574</v>
      </c>
      <c r="F3" s="4">
        <v>85.71</v>
      </c>
      <c r="G3" s="4">
        <v>40.186844129397876</v>
      </c>
      <c r="H3" s="4">
        <v>32.799999999999997</v>
      </c>
    </row>
    <row r="4" spans="2:9" s="4" customFormat="1">
      <c r="B4" s="21" t="s">
        <v>1</v>
      </c>
      <c r="C4" s="8">
        <v>39.4</v>
      </c>
      <c r="D4" s="7">
        <v>39.299999999999997</v>
      </c>
      <c r="E4" s="7">
        <f t="shared" si="0"/>
        <v>-0.10000000000000142</v>
      </c>
      <c r="F4" s="4">
        <v>100</v>
      </c>
      <c r="G4" s="4">
        <v>23.037209535664463</v>
      </c>
      <c r="H4" s="4">
        <v>33.200000000000003</v>
      </c>
    </row>
    <row r="5" spans="2:9" s="4" customFormat="1">
      <c r="B5" s="21" t="s">
        <v>2</v>
      </c>
      <c r="C5" s="8">
        <v>39.1</v>
      </c>
      <c r="D5" s="7">
        <v>39</v>
      </c>
      <c r="E5" s="7">
        <f t="shared" si="0"/>
        <v>-0.10000000000000142</v>
      </c>
      <c r="F5" s="4">
        <v>100</v>
      </c>
      <c r="G5" s="4">
        <v>12.553576208647403</v>
      </c>
      <c r="H5" s="4">
        <v>34.700000000000003</v>
      </c>
    </row>
    <row r="6" spans="2:9" s="4" customFormat="1">
      <c r="B6" s="21" t="s">
        <v>3</v>
      </c>
      <c r="C6" s="8">
        <v>39.700000000000003</v>
      </c>
      <c r="D6" s="7">
        <v>39.4</v>
      </c>
      <c r="E6" s="7">
        <f t="shared" si="0"/>
        <v>-0.30000000000000426</v>
      </c>
      <c r="F6" s="4">
        <v>66.67</v>
      </c>
      <c r="G6" s="4">
        <v>16.8141557685679</v>
      </c>
      <c r="H6" s="4">
        <v>33.4</v>
      </c>
    </row>
    <row r="7" spans="2:9" s="4" customFormat="1">
      <c r="B7" s="21" t="s">
        <v>4</v>
      </c>
      <c r="C7" s="8">
        <v>39.1</v>
      </c>
      <c r="D7" s="7">
        <v>38.9</v>
      </c>
      <c r="E7" s="7">
        <f t="shared" si="0"/>
        <v>-0.20000000000000284</v>
      </c>
      <c r="F7" s="4">
        <v>0</v>
      </c>
      <c r="G7" s="4">
        <v>12.874728560051993</v>
      </c>
      <c r="H7" s="4">
        <v>22.6</v>
      </c>
    </row>
    <row r="8" spans="2:9" s="4" customFormat="1">
      <c r="B8" s="21" t="s">
        <v>5</v>
      </c>
      <c r="C8" s="8">
        <v>39.299999999999997</v>
      </c>
      <c r="D8" s="7">
        <v>39.1</v>
      </c>
      <c r="E8" s="7">
        <f t="shared" si="0"/>
        <v>-0.19999999999999574</v>
      </c>
      <c r="F8" s="4">
        <v>100</v>
      </c>
      <c r="G8" s="4">
        <v>13.077004130427829</v>
      </c>
      <c r="H8" s="4">
        <v>30.8</v>
      </c>
    </row>
    <row r="9" spans="2:9" s="4" customFormat="1">
      <c r="B9" s="21" t="s">
        <v>6</v>
      </c>
      <c r="C9" s="8">
        <v>38.9</v>
      </c>
      <c r="D9" s="7">
        <v>39.1</v>
      </c>
      <c r="E9" s="7">
        <f t="shared" si="0"/>
        <v>0.20000000000000284</v>
      </c>
      <c r="F9" s="4">
        <v>100</v>
      </c>
      <c r="G9" s="4">
        <v>16.779746180464763</v>
      </c>
      <c r="H9" s="4">
        <v>28.4</v>
      </c>
    </row>
    <row r="10" spans="2:9" s="4" customFormat="1">
      <c r="B10" s="21" t="s">
        <v>12</v>
      </c>
      <c r="C10" s="8">
        <v>39.5</v>
      </c>
      <c r="D10" s="7">
        <v>39.5</v>
      </c>
      <c r="E10" s="7">
        <f t="shared" si="0"/>
        <v>0</v>
      </c>
      <c r="F10" s="4">
        <v>0</v>
      </c>
      <c r="G10" s="4">
        <v>20.140507235817626</v>
      </c>
      <c r="H10" s="4">
        <v>32.200000000000003</v>
      </c>
    </row>
    <row r="11" spans="2:9" s="4" customFormat="1">
      <c r="B11" s="21" t="s">
        <v>7</v>
      </c>
      <c r="C11" s="8">
        <v>39.5</v>
      </c>
      <c r="D11" s="7">
        <v>39.200000000000003</v>
      </c>
      <c r="E11" s="7">
        <f t="shared" si="0"/>
        <v>-0.29999999999999716</v>
      </c>
      <c r="F11" s="4">
        <v>83.33</v>
      </c>
      <c r="G11" s="4">
        <v>20.140507235817644</v>
      </c>
      <c r="H11" s="4">
        <v>27.2</v>
      </c>
    </row>
    <row r="12" spans="2:9" s="4" customFormat="1">
      <c r="B12" s="21" t="s">
        <v>13</v>
      </c>
      <c r="C12" s="8">
        <v>39.5</v>
      </c>
      <c r="D12" s="7">
        <v>39.6</v>
      </c>
      <c r="E12" s="7">
        <f t="shared" si="0"/>
        <v>0.10000000000000142</v>
      </c>
      <c r="F12" s="4">
        <v>30</v>
      </c>
      <c r="G12" s="4">
        <v>15.596916469704965</v>
      </c>
      <c r="H12" s="4">
        <v>29.6</v>
      </c>
    </row>
    <row r="13" spans="2:9" s="4" customFormat="1">
      <c r="B13" s="21" t="s">
        <v>55</v>
      </c>
      <c r="C13" s="8">
        <v>39.799999999999997</v>
      </c>
      <c r="D13" s="7">
        <v>39.6</v>
      </c>
      <c r="E13" s="7">
        <f t="shared" si="0"/>
        <v>-0.19999999999999574</v>
      </c>
      <c r="F13" s="4">
        <v>0</v>
      </c>
      <c r="G13" s="4">
        <v>53.094843823339176</v>
      </c>
      <c r="H13" s="4">
        <v>29.1</v>
      </c>
    </row>
    <row r="14" spans="2:9" s="4" customFormat="1">
      <c r="B14" s="21" t="s">
        <v>56</v>
      </c>
      <c r="C14" s="8">
        <v>39.5</v>
      </c>
      <c r="D14" s="7">
        <v>39.4</v>
      </c>
      <c r="E14" s="7">
        <f t="shared" si="0"/>
        <v>-0.10000000000000142</v>
      </c>
      <c r="F14" s="4">
        <v>37.5</v>
      </c>
      <c r="G14" s="4">
        <v>28.11137695682137</v>
      </c>
      <c r="H14" s="4">
        <v>32.6</v>
      </c>
    </row>
    <row r="15" spans="2:9" s="4" customFormat="1">
      <c r="B15" s="21" t="s">
        <v>57</v>
      </c>
      <c r="C15" s="8">
        <v>38.700000000000003</v>
      </c>
      <c r="D15" s="7">
        <v>39.5</v>
      </c>
      <c r="E15" s="7">
        <f t="shared" si="0"/>
        <v>0.79999999999999716</v>
      </c>
      <c r="F15" s="4">
        <v>66.67</v>
      </c>
      <c r="G15" s="4">
        <v>11.204191440347641</v>
      </c>
      <c r="H15" s="4">
        <v>29.3</v>
      </c>
    </row>
    <row r="16" spans="2:9" s="4" customFormat="1">
      <c r="B16" s="16" t="s">
        <v>11</v>
      </c>
      <c r="C16" s="4">
        <v>39.5</v>
      </c>
      <c r="D16" s="4">
        <v>39.5</v>
      </c>
      <c r="E16" s="7">
        <f t="shared" si="0"/>
        <v>0</v>
      </c>
      <c r="F16" s="4">
        <v>0</v>
      </c>
      <c r="G16" s="4">
        <v>26.34329922155349</v>
      </c>
      <c r="H16" s="4">
        <v>28.5</v>
      </c>
      <c r="I16" t="s">
        <v>64</v>
      </c>
    </row>
    <row r="17" spans="1:8" s="4" customFormat="1"/>
    <row r="18" spans="1:8" s="4" customFormat="1">
      <c r="G18"/>
    </row>
    <row r="19" spans="1:8" s="4" customFormat="1">
      <c r="A19" s="16" t="s">
        <v>61</v>
      </c>
      <c r="B19" s="16"/>
      <c r="C19" s="17">
        <f t="shared" ref="C19:H19" si="1">AVERAGE(C2:C16)</f>
        <v>39.306666666666665</v>
      </c>
      <c r="D19" s="17">
        <f t="shared" si="1"/>
        <v>39.273333333333341</v>
      </c>
      <c r="E19" s="17">
        <f t="shared" si="1"/>
        <v>-3.3333333333333333E-2</v>
      </c>
      <c r="F19" s="17">
        <f t="shared" si="1"/>
        <v>52.325333333333333</v>
      </c>
      <c r="G19" s="17">
        <f t="shared" si="1"/>
        <v>21.709760228320778</v>
      </c>
      <c r="H19" s="17">
        <f t="shared" si="1"/>
        <v>30.746666666666673</v>
      </c>
    </row>
    <row r="20" spans="1:8">
      <c r="A20" s="16" t="s">
        <v>62</v>
      </c>
      <c r="B20" s="20"/>
      <c r="C20" s="16">
        <f t="shared" ref="C20:H20" si="2">STDEV(C2:C16)</f>
        <v>0.3150207854064474</v>
      </c>
      <c r="D20" s="16">
        <f t="shared" si="2"/>
        <v>0.2685055643655041</v>
      </c>
      <c r="E20" s="16">
        <f t="shared" si="2"/>
        <v>0.27429563474123098</v>
      </c>
      <c r="F20" s="16">
        <f t="shared" si="2"/>
        <v>41.954067718103786</v>
      </c>
      <c r="G20" s="16">
        <f t="shared" si="2"/>
        <v>11.539395242177577</v>
      </c>
      <c r="H20" s="16">
        <f t="shared" si="2"/>
        <v>3.4920044728056641</v>
      </c>
    </row>
    <row r="21" spans="1:8">
      <c r="A21" s="16" t="s">
        <v>63</v>
      </c>
      <c r="B21" s="20"/>
      <c r="C21" s="16">
        <f>(STDEV(C2:C16)/SQRT(COUNT(C1:C1:C16)))</f>
        <v>8.1338017039223415E-2</v>
      </c>
      <c r="D21" s="16">
        <f>(STDEV(D2:D16)/SQRT(COUNT(D1:D1:D16)))</f>
        <v>6.9327838610108064E-2</v>
      </c>
      <c r="E21" s="16">
        <f>(STDEV(E2:E16)/SQRT(COUNT(E1:E1:E16)))</f>
        <v>7.0822828352678668E-2</v>
      </c>
      <c r="F21" s="16">
        <f>(STDEV(F2:F16)/SQRT(COUNT(F1:F1:F16)))</f>
        <v>10.832493705191611</v>
      </c>
      <c r="G21" s="16">
        <f>(STDEV(G2:G16)/SQRT(COUNT(G1:G1:G16)))</f>
        <v>2.9794590398839236</v>
      </c>
      <c r="H21" s="16">
        <f>(STDEV(H2:H16)/SQRT(COUNT(H1:H1:H16)))</f>
        <v>0.9016316778705431</v>
      </c>
    </row>
    <row r="22" spans="1:8">
      <c r="B22" s="5"/>
      <c r="C22" s="6"/>
    </row>
    <row r="23" spans="1:8">
      <c r="B23" s="5"/>
      <c r="C23" s="6"/>
    </row>
    <row r="24" spans="1:8">
      <c r="B24" s="5"/>
      <c r="C24" s="6"/>
    </row>
    <row r="25" spans="1:8">
      <c r="B25" s="5"/>
      <c r="C25" s="6"/>
    </row>
    <row r="26" spans="1:8">
      <c r="B26" s="5"/>
      <c r="C26" s="6"/>
    </row>
    <row r="27" spans="1:8">
      <c r="B27" s="5"/>
      <c r="C27" s="6"/>
    </row>
    <row r="28" spans="1:8">
      <c r="B28" s="5"/>
      <c r="C28" s="6"/>
    </row>
    <row r="29" spans="1:8">
      <c r="B29" s="5"/>
      <c r="C29" s="6"/>
    </row>
    <row r="30" spans="1:8">
      <c r="B30" s="5"/>
      <c r="C30" s="6"/>
    </row>
    <row r="31" spans="1:8">
      <c r="B31" s="5"/>
      <c r="C31" s="6"/>
    </row>
    <row r="32" spans="1:8">
      <c r="B32" s="5"/>
      <c r="C32" s="6"/>
    </row>
    <row r="33" spans="2:3">
      <c r="B33" s="5"/>
      <c r="C33" s="6"/>
    </row>
    <row r="34" spans="2:3">
      <c r="B34" s="5"/>
      <c r="C34" s="6"/>
    </row>
    <row r="35" spans="2:3">
      <c r="B35" s="6"/>
      <c r="C3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3"/>
  <sheetViews>
    <sheetView topLeftCell="B116" zoomScale="87" zoomScaleNormal="87" workbookViewId="0">
      <selection activeCell="J99" sqref="J99"/>
    </sheetView>
  </sheetViews>
  <sheetFormatPr defaultRowHeight="15"/>
  <cols>
    <col min="1" max="1" width="27.85546875" customWidth="1"/>
    <col min="2" max="2" width="31" customWidth="1"/>
    <col min="3" max="3" width="22.140625" customWidth="1"/>
    <col min="6" max="6" width="19.42578125" customWidth="1"/>
    <col min="7" max="7" width="13.5703125" customWidth="1"/>
    <col min="8" max="8" width="12.7109375" customWidth="1"/>
    <col min="9" max="9" width="14.140625" customWidth="1"/>
  </cols>
  <sheetData>
    <row r="1" spans="1:9">
      <c r="A1" t="s">
        <v>19</v>
      </c>
      <c r="B1" s="13" t="s">
        <v>59</v>
      </c>
    </row>
    <row r="2" spans="1:9" ht="15.75" thickBot="1"/>
    <row r="3" spans="1:9">
      <c r="A3" s="12" t="s">
        <v>20</v>
      </c>
      <c r="B3" s="12"/>
    </row>
    <row r="4" spans="1:9">
      <c r="A4" s="9" t="s">
        <v>21</v>
      </c>
      <c r="B4" s="9">
        <v>0.25770231881573419</v>
      </c>
    </row>
    <row r="5" spans="1:9">
      <c r="A5" s="9" t="s">
        <v>22</v>
      </c>
      <c r="B5" s="9">
        <v>6.6410485123006319E-2</v>
      </c>
    </row>
    <row r="6" spans="1:9">
      <c r="A6" s="9" t="s">
        <v>23</v>
      </c>
      <c r="B6" s="9">
        <v>-5.4040929444547298E-3</v>
      </c>
    </row>
    <row r="7" spans="1:9">
      <c r="A7" s="9" t="s">
        <v>24</v>
      </c>
      <c r="B7" s="9">
        <v>42.067276816734292</v>
      </c>
    </row>
    <row r="8" spans="1:9" ht="15.75" thickBot="1">
      <c r="A8" s="10" t="s">
        <v>25</v>
      </c>
      <c r="B8" s="10">
        <v>15</v>
      </c>
    </row>
    <row r="10" spans="1:9" ht="15.75" thickBot="1">
      <c r="A10" t="s">
        <v>26</v>
      </c>
    </row>
    <row r="11" spans="1:9">
      <c r="A11" s="11"/>
      <c r="B11" s="11" t="s">
        <v>31</v>
      </c>
      <c r="C11" s="11" t="s">
        <v>32</v>
      </c>
      <c r="D11" s="11" t="s">
        <v>33</v>
      </c>
      <c r="E11" s="11" t="s">
        <v>34</v>
      </c>
      <c r="F11" s="11" t="s">
        <v>35</v>
      </c>
    </row>
    <row r="12" spans="1:9">
      <c r="A12" s="9" t="s">
        <v>27</v>
      </c>
      <c r="B12" s="9">
        <v>1</v>
      </c>
      <c r="C12" s="9">
        <v>1636.488049248579</v>
      </c>
      <c r="D12" s="9">
        <v>1636.488049248579</v>
      </c>
      <c r="E12" s="9">
        <v>0.92474936022908538</v>
      </c>
      <c r="F12" s="9">
        <v>0.35377752219922365</v>
      </c>
    </row>
    <row r="13" spans="1:9">
      <c r="A13" s="9" t="s">
        <v>28</v>
      </c>
      <c r="B13" s="9">
        <v>13</v>
      </c>
      <c r="C13" s="9">
        <v>23005.525124084754</v>
      </c>
      <c r="D13" s="9">
        <v>1769.6557787757504</v>
      </c>
      <c r="E13" s="9"/>
      <c r="F13" s="9"/>
    </row>
    <row r="14" spans="1:9" ht="15.75" thickBot="1">
      <c r="A14" s="10" t="s">
        <v>29</v>
      </c>
      <c r="B14" s="10">
        <v>14</v>
      </c>
      <c r="C14" s="10">
        <v>24642.013173333333</v>
      </c>
      <c r="D14" s="10"/>
      <c r="E14" s="10"/>
      <c r="F14" s="10"/>
    </row>
    <row r="15" spans="1:9" ht="15.75" thickBot="1"/>
    <row r="16" spans="1:9">
      <c r="A16" s="11"/>
      <c r="B16" s="11" t="s">
        <v>36</v>
      </c>
      <c r="C16" s="11" t="s">
        <v>24</v>
      </c>
      <c r="D16" s="11" t="s">
        <v>37</v>
      </c>
      <c r="E16" s="11" t="s">
        <v>38</v>
      </c>
      <c r="F16" s="11" t="s">
        <v>39</v>
      </c>
      <c r="G16" s="11" t="s">
        <v>40</v>
      </c>
      <c r="H16" s="11" t="s">
        <v>41</v>
      </c>
      <c r="I16" s="11" t="s">
        <v>42</v>
      </c>
    </row>
    <row r="17" spans="1:15">
      <c r="A17" s="9" t="s">
        <v>30</v>
      </c>
      <c r="B17" s="9">
        <v>72.665962365657663</v>
      </c>
      <c r="C17" s="9">
        <v>23.777847990848279</v>
      </c>
      <c r="D17" s="9">
        <v>3.0560361220925314</v>
      </c>
      <c r="E17" s="9">
        <v>9.1925852281239447E-3</v>
      </c>
      <c r="F17" s="9">
        <v>21.297044848092256</v>
      </c>
      <c r="G17" s="9">
        <v>124.03487988322307</v>
      </c>
      <c r="H17" s="9">
        <v>21.297044848092256</v>
      </c>
      <c r="I17" s="9">
        <v>124.03487988322307</v>
      </c>
    </row>
    <row r="18" spans="1:15" ht="15.75" thickBot="1">
      <c r="A18" s="10" t="s">
        <v>43</v>
      </c>
      <c r="B18" s="10">
        <v>-0.93693476198735715</v>
      </c>
      <c r="C18" s="10">
        <v>0.97431038715270768</v>
      </c>
      <c r="D18" s="10">
        <v>-0.96163889284340298</v>
      </c>
      <c r="E18" s="10">
        <v>0.35377752219922343</v>
      </c>
      <c r="F18" s="10">
        <v>-3.0418043840581954</v>
      </c>
      <c r="G18" s="10">
        <v>1.1679348600834811</v>
      </c>
      <c r="H18" s="10">
        <v>-3.0418043840581954</v>
      </c>
      <c r="I18" s="10">
        <v>1.1679348600834811</v>
      </c>
    </row>
    <row r="22" spans="1:15">
      <c r="A22" t="s">
        <v>44</v>
      </c>
    </row>
    <row r="23" spans="1:15" ht="15.75" thickBot="1"/>
    <row r="24" spans="1:15">
      <c r="A24" s="11" t="s">
        <v>45</v>
      </c>
      <c r="B24" s="11" t="s">
        <v>46</v>
      </c>
      <c r="C24" s="11" t="s">
        <v>47</v>
      </c>
    </row>
    <row r="25" spans="1:15">
      <c r="A25" s="9">
        <v>1</v>
      </c>
      <c r="B25" s="9">
        <v>57.964053800794801</v>
      </c>
      <c r="C25" s="9">
        <v>-42.964053800794801</v>
      </c>
    </row>
    <row r="26" spans="1:15">
      <c r="A26" s="9">
        <v>2</v>
      </c>
      <c r="B26" s="9">
        <v>35.013511126257242</v>
      </c>
      <c r="C26" s="9">
        <v>50.696488873742751</v>
      </c>
    </row>
    <row r="27" spans="1:15">
      <c r="A27" s="9">
        <v>3</v>
      </c>
      <c r="B27" s="9">
        <v>51.081599932507004</v>
      </c>
      <c r="C27" s="9">
        <v>48.918400067492996</v>
      </c>
    </row>
    <row r="28" spans="1:15">
      <c r="A28" s="9">
        <v>4</v>
      </c>
      <c r="B28" s="9">
        <v>60.904080428518455</v>
      </c>
      <c r="C28" s="9">
        <v>39.095919571481545</v>
      </c>
    </row>
    <row r="29" spans="1:15">
      <c r="A29" s="9">
        <v>5</v>
      </c>
      <c r="B29" s="9">
        <v>56.91219533261615</v>
      </c>
      <c r="C29" s="9">
        <v>9.7578046673838514</v>
      </c>
    </row>
    <row r="30" spans="1:15">
      <c r="A30" s="9">
        <v>6</v>
      </c>
      <c r="B30" s="9">
        <v>60.603181626593518</v>
      </c>
      <c r="C30" s="9">
        <v>-60.603181626593518</v>
      </c>
    </row>
    <row r="31" spans="1:15">
      <c r="A31" s="9">
        <v>7</v>
      </c>
      <c r="B31" s="9">
        <v>60.413662613207578</v>
      </c>
      <c r="C31" s="9">
        <v>39.586337386792422</v>
      </c>
      <c r="O31" t="s">
        <v>109</v>
      </c>
    </row>
    <row r="32" spans="1:15">
      <c r="A32" s="9">
        <v>8</v>
      </c>
      <c r="B32" s="9">
        <v>56.944434871855648</v>
      </c>
      <c r="C32" s="9">
        <v>43.055565128144352</v>
      </c>
    </row>
    <row r="33" spans="1:5">
      <c r="A33" s="9">
        <v>9</v>
      </c>
      <c r="B33" s="9">
        <v>53.795621012362233</v>
      </c>
      <c r="C33" s="9">
        <v>-53.795621012362233</v>
      </c>
    </row>
    <row r="34" spans="1:5">
      <c r="A34" s="9">
        <v>10</v>
      </c>
      <c r="B34" s="9">
        <v>53.795621012362218</v>
      </c>
      <c r="C34" s="9">
        <v>29.53437898763778</v>
      </c>
    </row>
    <row r="35" spans="1:5">
      <c r="A35" s="9">
        <v>11</v>
      </c>
      <c r="B35" s="9">
        <v>58.052669145377948</v>
      </c>
      <c r="C35" s="9">
        <v>-28.052669145377948</v>
      </c>
    </row>
    <row r="36" spans="1:5">
      <c r="A36" s="9">
        <v>12</v>
      </c>
      <c r="B36" s="9">
        <v>22.919557505281475</v>
      </c>
      <c r="C36" s="9">
        <v>-22.919557505281475</v>
      </c>
    </row>
    <row r="37" spans="1:5" ht="15.75" thickBot="1">
      <c r="A37" s="10">
        <v>13</v>
      </c>
      <c r="B37" s="10">
        <v>46.32743608748136</v>
      </c>
      <c r="C37" s="10">
        <v>-8.8274360874813596</v>
      </c>
    </row>
    <row r="38" spans="1:5">
      <c r="A38">
        <v>14</v>
      </c>
      <c r="B38">
        <v>62.16836592523476</v>
      </c>
      <c r="C38">
        <v>4.5016340747652421</v>
      </c>
    </row>
    <row r="39" spans="1:5">
      <c r="A39">
        <v>15</v>
      </c>
      <c r="B39">
        <v>47.984009579549713</v>
      </c>
      <c r="C39">
        <v>-47.984009579549713</v>
      </c>
    </row>
    <row r="47" spans="1:5">
      <c r="A47" s="13" t="s">
        <v>19</v>
      </c>
      <c r="B47" s="13" t="s">
        <v>53</v>
      </c>
      <c r="C47" s="13"/>
      <c r="D47" s="13"/>
      <c r="E47" s="13"/>
    </row>
    <row r="48" spans="1:5" ht="15.75" thickBot="1"/>
    <row r="49" spans="1:9">
      <c r="A49" s="12"/>
      <c r="B49" s="12"/>
    </row>
    <row r="50" spans="1:9">
      <c r="A50" s="9" t="s">
        <v>20</v>
      </c>
      <c r="B50" s="9"/>
    </row>
    <row r="51" spans="1:9">
      <c r="A51" s="9" t="s">
        <v>21</v>
      </c>
      <c r="B51" s="9">
        <v>0.4823951414914231</v>
      </c>
    </row>
    <row r="52" spans="1:9">
      <c r="A52" s="9" t="s">
        <v>22</v>
      </c>
      <c r="B52" s="9">
        <v>0.23270507253453013</v>
      </c>
    </row>
    <row r="53" spans="1:9">
      <c r="A53" s="9" t="s">
        <v>23</v>
      </c>
      <c r="B53" s="9">
        <v>0.17368238580641707</v>
      </c>
    </row>
    <row r="54" spans="1:9" ht="15.75" thickBot="1">
      <c r="A54" s="10" t="s">
        <v>24</v>
      </c>
      <c r="B54" s="10">
        <v>38.137092493787314</v>
      </c>
    </row>
    <row r="55" spans="1:9">
      <c r="A55" t="s">
        <v>25</v>
      </c>
      <c r="B55">
        <v>15</v>
      </c>
    </row>
    <row r="56" spans="1:9" ht="15.75" thickBot="1"/>
    <row r="57" spans="1:9">
      <c r="A57" s="11" t="s">
        <v>26</v>
      </c>
      <c r="B57" s="11"/>
      <c r="C57" s="11"/>
      <c r="D57" s="11"/>
      <c r="E57" s="11"/>
      <c r="F57" s="11"/>
    </row>
    <row r="58" spans="1:9">
      <c r="A58" s="9"/>
      <c r="B58" s="9" t="s">
        <v>31</v>
      </c>
      <c r="C58" s="9" t="s">
        <v>32</v>
      </c>
      <c r="D58" s="9" t="s">
        <v>33</v>
      </c>
      <c r="E58" s="9" t="s">
        <v>34</v>
      </c>
      <c r="F58" s="9" t="s">
        <v>35</v>
      </c>
    </row>
    <row r="59" spans="1:9">
      <c r="A59" s="9" t="s">
        <v>27</v>
      </c>
      <c r="B59" s="9">
        <v>1</v>
      </c>
      <c r="C59" s="9">
        <v>5734.3214628973801</v>
      </c>
      <c r="D59" s="9">
        <v>5734.3214628973801</v>
      </c>
      <c r="E59" s="9">
        <v>3.9426377454906754</v>
      </c>
      <c r="F59" s="9">
        <v>6.8583529339193511E-2</v>
      </c>
    </row>
    <row r="60" spans="1:9" ht="15.75" thickBot="1">
      <c r="A60" s="10" t="s">
        <v>28</v>
      </c>
      <c r="B60" s="10">
        <v>13</v>
      </c>
      <c r="C60" s="10">
        <v>18907.691710435953</v>
      </c>
      <c r="D60" s="10">
        <v>1454.4378238796887</v>
      </c>
      <c r="E60" s="10"/>
      <c r="F60" s="10"/>
    </row>
    <row r="61" spans="1:9" ht="15.75" thickBot="1">
      <c r="A61" t="s">
        <v>29</v>
      </c>
      <c r="B61">
        <v>14</v>
      </c>
      <c r="C61">
        <v>24642.013173333333</v>
      </c>
    </row>
    <row r="62" spans="1:9">
      <c r="A62" s="11"/>
      <c r="B62" s="11"/>
      <c r="C62" s="11"/>
      <c r="D62" s="11"/>
      <c r="E62" s="11"/>
      <c r="F62" s="11"/>
      <c r="G62" s="11"/>
      <c r="H62" s="11"/>
      <c r="I62" s="11"/>
    </row>
    <row r="63" spans="1:9">
      <c r="A63" s="9"/>
      <c r="B63" s="9" t="s">
        <v>36</v>
      </c>
      <c r="C63" s="9" t="s">
        <v>24</v>
      </c>
      <c r="D63" s="9" t="s">
        <v>37</v>
      </c>
      <c r="E63" s="9" t="s">
        <v>38</v>
      </c>
      <c r="F63" s="9" t="s">
        <v>39</v>
      </c>
      <c r="G63" s="9" t="s">
        <v>40</v>
      </c>
      <c r="H63" s="9" t="s">
        <v>41</v>
      </c>
      <c r="I63" s="9" t="s">
        <v>42</v>
      </c>
    </row>
    <row r="64" spans="1:9" ht="15.75" thickBot="1">
      <c r="A64" s="10" t="s">
        <v>30</v>
      </c>
      <c r="B64" s="10">
        <v>3012.5281902245683</v>
      </c>
      <c r="C64" s="10">
        <v>1490.8622180693392</v>
      </c>
      <c r="D64" s="10">
        <v>2.020661704155184</v>
      </c>
      <c r="E64" s="10">
        <v>6.4409041167904371E-2</v>
      </c>
      <c r="F64" s="10">
        <v>-208.28381679702898</v>
      </c>
      <c r="G64" s="10">
        <v>6233.3401972461652</v>
      </c>
      <c r="H64" s="10">
        <v>-208.28381679702898</v>
      </c>
      <c r="I64" s="10">
        <v>6233.3401972461652</v>
      </c>
    </row>
    <row r="65" spans="1:15">
      <c r="A65" t="s">
        <v>43</v>
      </c>
      <c r="B65">
        <v>-75.374372523117501</v>
      </c>
      <c r="C65">
        <v>37.960355595997733</v>
      </c>
      <c r="D65">
        <v>-1.9856076514484609</v>
      </c>
      <c r="E65">
        <v>6.8583529339193872E-2</v>
      </c>
      <c r="F65">
        <v>-157.38273494089299</v>
      </c>
      <c r="G65">
        <v>6.6339898946579723</v>
      </c>
      <c r="H65">
        <v>-157.38273494089299</v>
      </c>
      <c r="I65">
        <v>6.6339898946579723</v>
      </c>
    </row>
    <row r="69" spans="1:15" ht="15.75" thickBot="1">
      <c r="A69" t="s">
        <v>44</v>
      </c>
    </row>
    <row r="70" spans="1:15">
      <c r="A70" s="11"/>
      <c r="B70" s="11"/>
      <c r="C70" s="11"/>
    </row>
    <row r="71" spans="1:15">
      <c r="A71" s="9" t="s">
        <v>45</v>
      </c>
      <c r="B71" s="9" t="s">
        <v>46</v>
      </c>
      <c r="C71" s="9" t="s">
        <v>47</v>
      </c>
    </row>
    <row r="72" spans="1:15">
      <c r="A72" s="9">
        <v>1</v>
      </c>
      <c r="B72" s="9">
        <v>50.315350066050996</v>
      </c>
      <c r="C72" s="9">
        <v>-35.315350066050996</v>
      </c>
    </row>
    <row r="73" spans="1:15">
      <c r="A73" s="9">
        <v>2</v>
      </c>
      <c r="B73" s="9">
        <v>95.539973579921025</v>
      </c>
      <c r="C73" s="9">
        <v>-9.829973579921031</v>
      </c>
    </row>
    <row r="74" spans="1:15">
      <c r="A74" s="9">
        <v>3</v>
      </c>
      <c r="B74" s="9">
        <v>50.315350066050996</v>
      </c>
      <c r="C74" s="9">
        <v>49.684649933949004</v>
      </c>
    </row>
    <row r="75" spans="1:15">
      <c r="A75" s="9">
        <v>4</v>
      </c>
      <c r="B75" s="9">
        <v>72.927661822986011</v>
      </c>
      <c r="C75" s="9">
        <v>27.072338177013989</v>
      </c>
    </row>
    <row r="76" spans="1:15">
      <c r="A76" s="9">
        <v>5</v>
      </c>
      <c r="B76" s="9">
        <v>42.777912813739022</v>
      </c>
      <c r="C76" s="9">
        <v>23.89208718626098</v>
      </c>
    </row>
    <row r="77" spans="1:15">
      <c r="A77" s="9">
        <v>6</v>
      </c>
      <c r="B77" s="9">
        <v>80.46509907529753</v>
      </c>
      <c r="C77" s="9">
        <v>-80.46509907529753</v>
      </c>
    </row>
    <row r="78" spans="1:15">
      <c r="A78" s="9">
        <v>7</v>
      </c>
      <c r="B78" s="9">
        <v>65.390224570674036</v>
      </c>
      <c r="C78" s="9">
        <v>34.609775429325964</v>
      </c>
    </row>
    <row r="79" spans="1:15">
      <c r="A79" s="9">
        <v>8</v>
      </c>
      <c r="B79" s="9">
        <v>65.390224570674036</v>
      </c>
      <c r="C79" s="9">
        <v>34.609775429325964</v>
      </c>
    </row>
    <row r="80" spans="1:15">
      <c r="A80" s="9">
        <v>9</v>
      </c>
      <c r="B80" s="9">
        <v>35.240475561427047</v>
      </c>
      <c r="C80" s="9">
        <v>-35.240475561427047</v>
      </c>
      <c r="O80" t="s">
        <v>159</v>
      </c>
    </row>
    <row r="81" spans="1:3">
      <c r="A81" s="9">
        <v>10</v>
      </c>
      <c r="B81" s="9">
        <v>57.852787318362061</v>
      </c>
      <c r="C81" s="9">
        <v>25.477212681637937</v>
      </c>
    </row>
    <row r="82" spans="1:3">
      <c r="A82" s="9">
        <v>11</v>
      </c>
      <c r="B82" s="9">
        <v>27.703038309115072</v>
      </c>
      <c r="C82" s="9">
        <v>2.2969616908849275</v>
      </c>
    </row>
    <row r="83" spans="1:3">
      <c r="A83" s="9">
        <v>12</v>
      </c>
      <c r="B83" s="9">
        <v>27.703038309115072</v>
      </c>
      <c r="C83" s="9">
        <v>-27.703038309115072</v>
      </c>
    </row>
    <row r="84" spans="1:3">
      <c r="A84" s="9">
        <v>13</v>
      </c>
      <c r="B84" s="9">
        <v>42.777912813739022</v>
      </c>
      <c r="C84" s="9">
        <v>-5.2779128137390217</v>
      </c>
    </row>
    <row r="85" spans="1:3">
      <c r="A85" s="14">
        <v>14</v>
      </c>
      <c r="B85" s="14">
        <v>35.240475561427047</v>
      </c>
      <c r="C85" s="14">
        <v>31.429524438572955</v>
      </c>
    </row>
    <row r="86" spans="1:3">
      <c r="A86">
        <v>15</v>
      </c>
      <c r="B86">
        <v>35.240475561427047</v>
      </c>
      <c r="C86">
        <v>-35.240475561427047</v>
      </c>
    </row>
    <row r="95" spans="1:3">
      <c r="A95" t="s">
        <v>19</v>
      </c>
      <c r="B95" s="13" t="s">
        <v>60</v>
      </c>
    </row>
    <row r="96" spans="1:3" ht="15.75" thickBot="1"/>
    <row r="97" spans="1:9">
      <c r="A97" s="12" t="s">
        <v>20</v>
      </c>
      <c r="B97" s="12"/>
    </row>
    <row r="98" spans="1:9">
      <c r="A98" s="9" t="s">
        <v>21</v>
      </c>
      <c r="B98" s="9">
        <v>9.9316809562376832E-2</v>
      </c>
    </row>
    <row r="99" spans="1:9">
      <c r="A99" s="9" t="s">
        <v>22</v>
      </c>
      <c r="B99" s="9">
        <v>9.8638286616494261E-3</v>
      </c>
    </row>
    <row r="100" spans="1:9">
      <c r="A100" s="9" t="s">
        <v>23</v>
      </c>
      <c r="B100" s="9">
        <v>-6.6300492210531387E-2</v>
      </c>
    </row>
    <row r="101" spans="1:9">
      <c r="A101" s="9" t="s">
        <v>24</v>
      </c>
      <c r="B101" s="9">
        <v>11.915790355582526</v>
      </c>
    </row>
    <row r="102" spans="1:9" ht="15.75" thickBot="1">
      <c r="A102" s="10" t="s">
        <v>25</v>
      </c>
      <c r="B102" s="10">
        <v>15</v>
      </c>
    </row>
    <row r="104" spans="1:9" ht="15.75" thickBot="1">
      <c r="A104" t="s">
        <v>26</v>
      </c>
    </row>
    <row r="105" spans="1:9">
      <c r="A105" s="11"/>
      <c r="B105" s="11" t="s">
        <v>31</v>
      </c>
      <c r="C105" s="11" t="s">
        <v>32</v>
      </c>
      <c r="D105" s="11" t="s">
        <v>33</v>
      </c>
      <c r="E105" s="11" t="s">
        <v>34</v>
      </c>
      <c r="F105" s="11" t="s">
        <v>35</v>
      </c>
    </row>
    <row r="106" spans="1:9">
      <c r="A106" s="9" t="s">
        <v>27</v>
      </c>
      <c r="B106" s="9">
        <v>1</v>
      </c>
      <c r="C106" s="9">
        <v>18.388218396149796</v>
      </c>
      <c r="D106" s="9">
        <v>18.388218396149796</v>
      </c>
      <c r="E106" s="9">
        <v>0.12950720952666187</v>
      </c>
      <c r="F106" s="9">
        <v>0.72472234647636968</v>
      </c>
    </row>
    <row r="107" spans="1:9">
      <c r="A107" s="9" t="s">
        <v>28</v>
      </c>
      <c r="B107" s="9">
        <v>13</v>
      </c>
      <c r="C107" s="9">
        <v>1845.8187773765164</v>
      </c>
      <c r="D107" s="9">
        <v>141.98605979819357</v>
      </c>
      <c r="E107" s="9"/>
      <c r="F107" s="9"/>
    </row>
    <row r="108" spans="1:9" ht="15.75" thickBot="1">
      <c r="A108" s="10" t="s">
        <v>29</v>
      </c>
      <c r="B108" s="10">
        <v>14</v>
      </c>
      <c r="C108" s="10">
        <v>1864.2069957726662</v>
      </c>
      <c r="D108" s="10"/>
      <c r="E108" s="10"/>
      <c r="F108" s="10"/>
    </row>
    <row r="109" spans="1:9" ht="15.75" thickBot="1"/>
    <row r="110" spans="1:9">
      <c r="A110" s="11"/>
      <c r="B110" s="11" t="s">
        <v>36</v>
      </c>
      <c r="C110" s="11" t="s">
        <v>24</v>
      </c>
      <c r="D110" s="11" t="s">
        <v>37</v>
      </c>
      <c r="E110" s="11" t="s">
        <v>38</v>
      </c>
      <c r="F110" s="11" t="s">
        <v>39</v>
      </c>
      <c r="G110" s="11" t="s">
        <v>40</v>
      </c>
      <c r="H110" s="11" t="s">
        <v>41</v>
      </c>
      <c r="I110" s="11" t="s">
        <v>42</v>
      </c>
    </row>
    <row r="111" spans="1:9">
      <c r="A111" s="9" t="s">
        <v>30</v>
      </c>
      <c r="B111" s="9">
        <v>-145.91967516401115</v>
      </c>
      <c r="C111" s="9">
        <v>465.8142631734961</v>
      </c>
      <c r="D111" s="9">
        <v>-0.31325720721793837</v>
      </c>
      <c r="E111" s="9">
        <v>0.7590544819421986</v>
      </c>
      <c r="F111" s="9">
        <v>-1152.2502090573425</v>
      </c>
      <c r="G111" s="9">
        <v>860.41085872932035</v>
      </c>
      <c r="H111" s="9">
        <v>-1152.2502090573425</v>
      </c>
      <c r="I111" s="9">
        <v>860.41085872932035</v>
      </c>
    </row>
    <row r="112" spans="1:9" ht="15.75" thickBot="1">
      <c r="A112" s="10" t="s">
        <v>43</v>
      </c>
      <c r="B112" s="10">
        <v>4.2682762364369013</v>
      </c>
      <c r="C112" s="10">
        <v>11.860569580099977</v>
      </c>
      <c r="D112" s="10">
        <v>0.35987110126636285</v>
      </c>
      <c r="E112" s="10">
        <v>0.72472234647636669</v>
      </c>
      <c r="F112" s="10">
        <v>-21.354926532207156</v>
      </c>
      <c r="G112" s="10">
        <v>29.891479005080956</v>
      </c>
      <c r="H112" s="10">
        <v>-21.354926532207156</v>
      </c>
      <c r="I112" s="10">
        <v>29.891479005080956</v>
      </c>
    </row>
    <row r="116" spans="1:3">
      <c r="A116" t="s">
        <v>44</v>
      </c>
    </row>
    <row r="117" spans="1:3" ht="15.75" thickBot="1"/>
    <row r="118" spans="1:3">
      <c r="A118" s="11" t="s">
        <v>45</v>
      </c>
      <c r="B118" s="11" t="s">
        <v>46</v>
      </c>
      <c r="C118" s="11" t="s">
        <v>47</v>
      </c>
    </row>
    <row r="119" spans="1:3">
      <c r="A119" s="9">
        <v>1</v>
      </c>
      <c r="B119" s="9">
        <v>21.823580927959057</v>
      </c>
      <c r="C119" s="9">
        <v>-6.1320843997714896</v>
      </c>
    </row>
    <row r="120" spans="1:3">
      <c r="A120" s="9">
        <v>2</v>
      </c>
      <c r="B120" s="9">
        <v>19.262615186096951</v>
      </c>
      <c r="C120" s="9">
        <v>20.924228943300925</v>
      </c>
    </row>
    <row r="121" spans="1:3">
      <c r="A121" s="9">
        <v>3</v>
      </c>
      <c r="B121" s="9">
        <v>21.823580927959057</v>
      </c>
      <c r="C121" s="9">
        <v>1.2136286077054059</v>
      </c>
    </row>
    <row r="122" spans="1:3">
      <c r="A122" s="9">
        <v>4</v>
      </c>
      <c r="B122" s="9">
        <v>20.543098057028004</v>
      </c>
      <c r="C122" s="9">
        <v>-7.9895218483806012</v>
      </c>
    </row>
    <row r="123" spans="1:3">
      <c r="A123" s="9">
        <v>5</v>
      </c>
      <c r="B123" s="9">
        <v>22.25040855160276</v>
      </c>
      <c r="C123" s="9">
        <v>-5.4362527830348597</v>
      </c>
    </row>
    <row r="124" spans="1:3">
      <c r="A124" s="9">
        <v>6</v>
      </c>
      <c r="B124" s="9">
        <v>20.116270433384301</v>
      </c>
      <c r="C124" s="9">
        <v>-7.2415418733323076</v>
      </c>
    </row>
    <row r="125" spans="1:3">
      <c r="A125" s="9">
        <v>7</v>
      </c>
      <c r="B125" s="9">
        <v>20.969925680671707</v>
      </c>
      <c r="C125" s="9">
        <v>-7.8929215502438783</v>
      </c>
    </row>
    <row r="126" spans="1:3">
      <c r="A126" s="9">
        <v>8</v>
      </c>
      <c r="B126" s="9">
        <v>20.969925680671707</v>
      </c>
      <c r="C126" s="9">
        <v>-4.1901795002069449</v>
      </c>
    </row>
    <row r="127" spans="1:3">
      <c r="A127" s="9">
        <v>9</v>
      </c>
      <c r="B127" s="9">
        <v>22.677236175246463</v>
      </c>
      <c r="C127" s="9">
        <v>-2.536728939428837</v>
      </c>
    </row>
    <row r="128" spans="1:3">
      <c r="A128" s="9">
        <v>10</v>
      </c>
      <c r="B128" s="9">
        <v>21.396753304315382</v>
      </c>
      <c r="C128" s="9">
        <v>-1.2562460684977381</v>
      </c>
    </row>
    <row r="129" spans="1:3">
      <c r="A129" s="9">
        <v>11</v>
      </c>
      <c r="B129" s="9">
        <v>23.104063798890138</v>
      </c>
      <c r="C129" s="9">
        <v>-7.5071473291851731</v>
      </c>
    </row>
    <row r="130" spans="1:3">
      <c r="A130" s="9">
        <v>12</v>
      </c>
      <c r="B130" s="9">
        <v>23.104063798890138</v>
      </c>
      <c r="C130" s="9">
        <v>29.990780024449037</v>
      </c>
    </row>
    <row r="131" spans="1:3">
      <c r="A131" s="9">
        <v>13</v>
      </c>
      <c r="B131" s="9">
        <v>22.25040855160276</v>
      </c>
      <c r="C131" s="9">
        <v>5.8609684052186104</v>
      </c>
    </row>
    <row r="132" spans="1:3">
      <c r="A132" s="9">
        <v>14</v>
      </c>
      <c r="B132" s="9">
        <v>22.677236175246463</v>
      </c>
      <c r="C132" s="9">
        <v>-11.473044734898822</v>
      </c>
    </row>
    <row r="133" spans="1:3" ht="15.75" thickBot="1">
      <c r="A133" s="10">
        <v>15</v>
      </c>
      <c r="B133" s="10">
        <v>22.677236175246463</v>
      </c>
      <c r="C133" s="10">
        <v>3.666063046307027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zoomScale="40" zoomScaleNormal="40" workbookViewId="0">
      <selection activeCell="O14" sqref="O14:O43"/>
    </sheetView>
  </sheetViews>
  <sheetFormatPr defaultRowHeight="15"/>
  <cols>
    <col min="2" max="2" width="18" customWidth="1"/>
    <col min="14" max="14" width="15.42578125" customWidth="1"/>
    <col min="15" max="15" width="16.42578125" customWidth="1"/>
  </cols>
  <sheetData>
    <row r="1" spans="1:17">
      <c r="A1" t="s">
        <v>65</v>
      </c>
    </row>
    <row r="2" spans="1:17">
      <c r="A2" t="s">
        <v>66</v>
      </c>
    </row>
    <row r="3" spans="1:17">
      <c r="A3" t="s">
        <v>67</v>
      </c>
    </row>
    <row r="5" spans="1:17">
      <c r="A5" t="s">
        <v>68</v>
      </c>
    </row>
    <row r="6" spans="1:17">
      <c r="A6" t="s">
        <v>69</v>
      </c>
    </row>
    <row r="7" spans="1:17">
      <c r="A7" t="s">
        <v>70</v>
      </c>
    </row>
    <row r="8" spans="1:17">
      <c r="A8" t="s">
        <v>71</v>
      </c>
    </row>
    <row r="10" spans="1:17">
      <c r="C10" t="s">
        <v>72</v>
      </c>
      <c r="E10" t="s">
        <v>73</v>
      </c>
      <c r="H10" t="s">
        <v>74</v>
      </c>
      <c r="J10" t="s">
        <v>75</v>
      </c>
      <c r="K10" t="s">
        <v>76</v>
      </c>
    </row>
    <row r="11" spans="1:17">
      <c r="C11" t="s">
        <v>77</v>
      </c>
      <c r="D11" t="s">
        <v>78</v>
      </c>
      <c r="E11" t="s">
        <v>79</v>
      </c>
      <c r="F11" t="s">
        <v>74</v>
      </c>
      <c r="G11" t="s">
        <v>75</v>
      </c>
      <c r="H11" t="s">
        <v>80</v>
      </c>
      <c r="J11" t="s">
        <v>80</v>
      </c>
      <c r="K11" t="s">
        <v>81</v>
      </c>
      <c r="L11" t="s">
        <v>82</v>
      </c>
      <c r="M11" t="s">
        <v>83</v>
      </c>
    </row>
    <row r="12" spans="1:17">
      <c r="A12" t="s">
        <v>84</v>
      </c>
      <c r="B12" t="s">
        <v>85</v>
      </c>
      <c r="C12" t="s">
        <v>86</v>
      </c>
      <c r="D12" t="s">
        <v>87</v>
      </c>
      <c r="E12" t="s">
        <v>87</v>
      </c>
      <c r="F12" t="s">
        <v>88</v>
      </c>
      <c r="G12" t="s">
        <v>88</v>
      </c>
      <c r="H12" t="s">
        <v>89</v>
      </c>
      <c r="J12" t="s">
        <v>89</v>
      </c>
      <c r="K12" t="s">
        <v>90</v>
      </c>
      <c r="L12" t="s">
        <v>91</v>
      </c>
    </row>
    <row r="13" spans="1:17">
      <c r="C13" t="s">
        <v>92</v>
      </c>
      <c r="D13" t="s">
        <v>92</v>
      </c>
      <c r="E13" t="s">
        <v>92</v>
      </c>
      <c r="F13" t="s">
        <v>93</v>
      </c>
      <c r="G13" t="s">
        <v>93</v>
      </c>
      <c r="H13" t="s">
        <v>94</v>
      </c>
      <c r="I13" t="s">
        <v>95</v>
      </c>
      <c r="J13" t="s">
        <v>94</v>
      </c>
      <c r="K13" t="s">
        <v>96</v>
      </c>
      <c r="L13" t="s">
        <v>97</v>
      </c>
      <c r="M13" t="s">
        <v>98</v>
      </c>
      <c r="N13" t="s">
        <v>99</v>
      </c>
      <c r="O13" t="s">
        <v>100</v>
      </c>
      <c r="Q13" s="22" t="s">
        <v>101</v>
      </c>
    </row>
    <row r="14" spans="1:17">
      <c r="A14" t="s">
        <v>102</v>
      </c>
      <c r="B14" s="23">
        <v>42309</v>
      </c>
      <c r="C14">
        <v>5.6</v>
      </c>
      <c r="D14">
        <v>19.399999999999999</v>
      </c>
      <c r="E14" t="s">
        <v>103</v>
      </c>
      <c r="F14">
        <v>29.4</v>
      </c>
      <c r="G14">
        <v>15.2</v>
      </c>
      <c r="H14">
        <v>100</v>
      </c>
      <c r="I14">
        <f>0.01*H14</f>
        <v>1</v>
      </c>
      <c r="J14">
        <v>52</v>
      </c>
      <c r="K14">
        <v>5.92</v>
      </c>
      <c r="L14">
        <v>24.04</v>
      </c>
      <c r="M14" s="24">
        <f>0.8*F14</f>
        <v>23.52</v>
      </c>
      <c r="N14" s="24">
        <f>I14*(F14-14.4)</f>
        <v>14.999999999999998</v>
      </c>
      <c r="O14" s="24">
        <f>M14+N14+46.4</f>
        <v>84.919999999999987</v>
      </c>
      <c r="Q14" s="25" t="s">
        <v>104</v>
      </c>
    </row>
    <row r="15" spans="1:17">
      <c r="A15" t="s">
        <v>102</v>
      </c>
      <c r="B15" s="23">
        <v>42310</v>
      </c>
      <c r="C15">
        <v>4.5999999999999996</v>
      </c>
      <c r="D15">
        <v>8.6</v>
      </c>
      <c r="E15" t="s">
        <v>103</v>
      </c>
      <c r="F15">
        <v>30.2</v>
      </c>
      <c r="G15">
        <v>17</v>
      </c>
      <c r="H15">
        <v>100</v>
      </c>
      <c r="I15">
        <f t="shared" ref="I15:I43" si="0">0.01*H15</f>
        <v>1</v>
      </c>
      <c r="J15">
        <v>58</v>
      </c>
      <c r="K15">
        <v>3.55</v>
      </c>
      <c r="L15">
        <v>19.98</v>
      </c>
      <c r="M15" s="24">
        <f t="shared" ref="M15:M43" si="1">0.8*F15</f>
        <v>24.16</v>
      </c>
      <c r="N15" s="24">
        <f t="shared" ref="N15:N43" si="2">I15*(F15-14.4)</f>
        <v>15.799999999999999</v>
      </c>
      <c r="O15" s="24">
        <f t="shared" ref="O15:O43" si="3">M15+N15+46.4</f>
        <v>86.36</v>
      </c>
    </row>
    <row r="16" spans="1:17">
      <c r="A16" t="s">
        <v>102</v>
      </c>
      <c r="B16" s="23">
        <v>42311</v>
      </c>
      <c r="C16">
        <v>5.5</v>
      </c>
      <c r="D16">
        <v>0</v>
      </c>
      <c r="E16" t="s">
        <v>103</v>
      </c>
      <c r="F16">
        <v>30.2</v>
      </c>
      <c r="G16">
        <v>17.7</v>
      </c>
      <c r="H16">
        <v>95</v>
      </c>
      <c r="I16">
        <f t="shared" si="0"/>
        <v>0.95000000000000007</v>
      </c>
      <c r="J16">
        <v>47</v>
      </c>
      <c r="K16">
        <v>4.96</v>
      </c>
      <c r="L16">
        <v>20.32</v>
      </c>
      <c r="M16" s="24">
        <f t="shared" si="1"/>
        <v>24.16</v>
      </c>
      <c r="N16" s="24">
        <f t="shared" si="2"/>
        <v>15.01</v>
      </c>
      <c r="O16" s="24">
        <f t="shared" si="3"/>
        <v>85.57</v>
      </c>
    </row>
    <row r="17" spans="1:15">
      <c r="A17" t="s">
        <v>102</v>
      </c>
      <c r="B17" s="23">
        <v>42312</v>
      </c>
      <c r="C17">
        <v>2.1</v>
      </c>
      <c r="D17">
        <v>1.4</v>
      </c>
      <c r="E17" t="s">
        <v>103</v>
      </c>
      <c r="F17">
        <v>24.9</v>
      </c>
      <c r="G17">
        <v>18.100000000000001</v>
      </c>
      <c r="H17">
        <v>100</v>
      </c>
      <c r="I17">
        <f t="shared" si="0"/>
        <v>1</v>
      </c>
      <c r="J17">
        <v>74</v>
      </c>
      <c r="K17">
        <v>4.6100000000000003</v>
      </c>
      <c r="L17">
        <v>7.01</v>
      </c>
      <c r="M17" s="24">
        <f t="shared" si="1"/>
        <v>19.920000000000002</v>
      </c>
      <c r="N17" s="24">
        <f t="shared" si="2"/>
        <v>10.499999999999998</v>
      </c>
      <c r="O17" s="24">
        <f t="shared" si="3"/>
        <v>76.819999999999993</v>
      </c>
    </row>
    <row r="18" spans="1:15">
      <c r="A18" t="s">
        <v>102</v>
      </c>
      <c r="B18" s="26">
        <v>42313</v>
      </c>
      <c r="C18">
        <v>6.4</v>
      </c>
      <c r="D18">
        <v>11</v>
      </c>
      <c r="E18" t="s">
        <v>103</v>
      </c>
      <c r="F18">
        <v>29.7</v>
      </c>
      <c r="G18">
        <v>16.100000000000001</v>
      </c>
      <c r="H18">
        <v>100</v>
      </c>
      <c r="I18">
        <f t="shared" si="0"/>
        <v>1</v>
      </c>
      <c r="J18">
        <v>26</v>
      </c>
      <c r="K18">
        <v>5.33</v>
      </c>
      <c r="L18">
        <v>20.55</v>
      </c>
      <c r="M18" s="24">
        <f t="shared" si="1"/>
        <v>23.76</v>
      </c>
      <c r="N18" s="24">
        <f t="shared" si="2"/>
        <v>15.299999999999999</v>
      </c>
      <c r="O18" s="24">
        <f t="shared" si="3"/>
        <v>85.460000000000008</v>
      </c>
    </row>
    <row r="19" spans="1:15">
      <c r="A19" t="s">
        <v>102</v>
      </c>
      <c r="B19" s="23">
        <v>42314</v>
      </c>
      <c r="C19">
        <v>5.8</v>
      </c>
      <c r="D19">
        <v>9.6</v>
      </c>
      <c r="E19" t="s">
        <v>103</v>
      </c>
      <c r="F19">
        <v>28.4</v>
      </c>
      <c r="G19">
        <v>16.399999999999999</v>
      </c>
      <c r="H19">
        <v>100</v>
      </c>
      <c r="I19">
        <f t="shared" si="0"/>
        <v>1</v>
      </c>
      <c r="J19">
        <v>28</v>
      </c>
      <c r="K19">
        <v>3.81</v>
      </c>
      <c r="L19">
        <v>23.08</v>
      </c>
      <c r="M19" s="24">
        <f t="shared" si="1"/>
        <v>22.72</v>
      </c>
      <c r="N19" s="24">
        <f t="shared" si="2"/>
        <v>13.999999999999998</v>
      </c>
      <c r="O19" s="24">
        <f t="shared" si="3"/>
        <v>83.12</v>
      </c>
    </row>
    <row r="20" spans="1:15">
      <c r="A20" t="s">
        <v>102</v>
      </c>
      <c r="B20" s="23">
        <v>42315</v>
      </c>
      <c r="C20">
        <v>6.9</v>
      </c>
      <c r="D20">
        <v>0</v>
      </c>
      <c r="E20" t="s">
        <v>103</v>
      </c>
      <c r="F20">
        <v>28.6</v>
      </c>
      <c r="G20">
        <v>14.6</v>
      </c>
      <c r="H20">
        <v>100</v>
      </c>
      <c r="I20">
        <f t="shared" si="0"/>
        <v>1</v>
      </c>
      <c r="J20">
        <v>27</v>
      </c>
      <c r="K20">
        <v>4.7</v>
      </c>
      <c r="L20">
        <v>29.53</v>
      </c>
      <c r="M20" s="24">
        <f t="shared" si="1"/>
        <v>22.880000000000003</v>
      </c>
      <c r="N20" s="24">
        <f t="shared" si="2"/>
        <v>14.200000000000001</v>
      </c>
      <c r="O20" s="24">
        <f t="shared" si="3"/>
        <v>83.48</v>
      </c>
    </row>
    <row r="21" spans="1:15">
      <c r="A21" t="s">
        <v>102</v>
      </c>
      <c r="B21" s="23">
        <v>42316</v>
      </c>
      <c r="C21">
        <v>6.3</v>
      </c>
      <c r="D21">
        <v>0</v>
      </c>
      <c r="E21" t="s">
        <v>103</v>
      </c>
      <c r="F21">
        <v>26.9</v>
      </c>
      <c r="G21">
        <v>11.6</v>
      </c>
      <c r="H21">
        <v>80</v>
      </c>
      <c r="I21">
        <f t="shared" si="0"/>
        <v>0.8</v>
      </c>
      <c r="J21">
        <v>41</v>
      </c>
      <c r="K21">
        <v>5.64</v>
      </c>
      <c r="L21">
        <v>27.02</v>
      </c>
      <c r="M21" s="24">
        <f t="shared" si="1"/>
        <v>21.52</v>
      </c>
      <c r="N21" s="24">
        <f t="shared" si="2"/>
        <v>10</v>
      </c>
      <c r="O21" s="24">
        <f t="shared" si="3"/>
        <v>77.92</v>
      </c>
    </row>
    <row r="22" spans="1:15">
      <c r="A22" t="s">
        <v>102</v>
      </c>
      <c r="B22" s="23">
        <v>42317</v>
      </c>
      <c r="C22">
        <v>6.5</v>
      </c>
      <c r="D22">
        <v>0</v>
      </c>
      <c r="E22" t="s">
        <v>103</v>
      </c>
      <c r="F22">
        <v>28</v>
      </c>
      <c r="G22">
        <v>12.5</v>
      </c>
      <c r="H22">
        <v>90</v>
      </c>
      <c r="I22">
        <f t="shared" si="0"/>
        <v>0.9</v>
      </c>
      <c r="J22">
        <v>31</v>
      </c>
      <c r="K22">
        <v>4.0199999999999996</v>
      </c>
      <c r="L22">
        <v>29.43</v>
      </c>
      <c r="M22" s="24">
        <f t="shared" si="1"/>
        <v>22.400000000000002</v>
      </c>
      <c r="N22" s="24">
        <f t="shared" si="2"/>
        <v>12.24</v>
      </c>
      <c r="O22" s="24">
        <f t="shared" si="3"/>
        <v>81.039999999999992</v>
      </c>
    </row>
    <row r="23" spans="1:15">
      <c r="A23" t="s">
        <v>102</v>
      </c>
      <c r="B23" s="23">
        <v>42318</v>
      </c>
      <c r="C23">
        <v>6.7</v>
      </c>
      <c r="D23">
        <v>0</v>
      </c>
      <c r="E23" t="s">
        <v>103</v>
      </c>
      <c r="F23">
        <v>31.8</v>
      </c>
      <c r="G23">
        <v>12.6</v>
      </c>
      <c r="H23">
        <v>86</v>
      </c>
      <c r="I23">
        <f t="shared" si="0"/>
        <v>0.86</v>
      </c>
      <c r="J23">
        <v>29</v>
      </c>
      <c r="K23">
        <v>2.91</v>
      </c>
      <c r="L23">
        <v>29.42</v>
      </c>
      <c r="M23" s="24">
        <f t="shared" si="1"/>
        <v>25.44</v>
      </c>
      <c r="N23" s="24">
        <f t="shared" si="2"/>
        <v>14.963999999999999</v>
      </c>
      <c r="O23" s="24">
        <f t="shared" si="3"/>
        <v>86.804000000000002</v>
      </c>
    </row>
    <row r="24" spans="1:15">
      <c r="A24" t="s">
        <v>102</v>
      </c>
      <c r="B24" s="23">
        <v>42319</v>
      </c>
      <c r="C24">
        <v>7.8</v>
      </c>
      <c r="D24">
        <v>0</v>
      </c>
      <c r="E24" t="s">
        <v>103</v>
      </c>
      <c r="F24">
        <v>30.2</v>
      </c>
      <c r="G24">
        <v>17.5</v>
      </c>
      <c r="H24">
        <v>66</v>
      </c>
      <c r="I24">
        <f t="shared" si="0"/>
        <v>0.66</v>
      </c>
      <c r="J24">
        <v>36</v>
      </c>
      <c r="K24">
        <v>6.26</v>
      </c>
      <c r="L24">
        <v>26.82</v>
      </c>
      <c r="M24" s="24">
        <f t="shared" si="1"/>
        <v>24.16</v>
      </c>
      <c r="N24" s="24">
        <f t="shared" si="2"/>
        <v>10.427999999999999</v>
      </c>
      <c r="O24" s="24">
        <f t="shared" si="3"/>
        <v>80.988</v>
      </c>
    </row>
    <row r="25" spans="1:15">
      <c r="A25" t="s">
        <v>102</v>
      </c>
      <c r="B25" s="23">
        <v>42320</v>
      </c>
      <c r="C25">
        <v>5.3</v>
      </c>
      <c r="D25">
        <v>0</v>
      </c>
      <c r="E25" t="s">
        <v>103</v>
      </c>
      <c r="F25">
        <v>28.8</v>
      </c>
      <c r="G25">
        <v>17.3</v>
      </c>
      <c r="H25">
        <v>100</v>
      </c>
      <c r="I25">
        <f t="shared" si="0"/>
        <v>1</v>
      </c>
      <c r="J25">
        <v>46</v>
      </c>
      <c r="K25">
        <v>5.91</v>
      </c>
      <c r="L25">
        <v>18.48</v>
      </c>
      <c r="M25" s="24">
        <f t="shared" si="1"/>
        <v>23.040000000000003</v>
      </c>
      <c r="N25" s="24">
        <f t="shared" si="2"/>
        <v>14.4</v>
      </c>
      <c r="O25" s="24">
        <f t="shared" si="3"/>
        <v>83.84</v>
      </c>
    </row>
    <row r="26" spans="1:15">
      <c r="A26" t="s">
        <v>102</v>
      </c>
      <c r="B26" s="23">
        <v>42321</v>
      </c>
      <c r="C26">
        <v>5</v>
      </c>
      <c r="D26">
        <v>15.4</v>
      </c>
      <c r="E26" t="s">
        <v>103</v>
      </c>
      <c r="F26">
        <v>29.7</v>
      </c>
      <c r="G26">
        <v>15.1</v>
      </c>
      <c r="H26">
        <v>100</v>
      </c>
      <c r="I26">
        <f t="shared" si="0"/>
        <v>1</v>
      </c>
      <c r="J26">
        <v>49</v>
      </c>
      <c r="K26">
        <v>3.99</v>
      </c>
      <c r="L26">
        <v>20.190000000000001</v>
      </c>
      <c r="M26" s="24">
        <f t="shared" si="1"/>
        <v>23.76</v>
      </c>
      <c r="N26" s="24">
        <f t="shared" si="2"/>
        <v>15.299999999999999</v>
      </c>
      <c r="O26" s="24">
        <f t="shared" si="3"/>
        <v>85.460000000000008</v>
      </c>
    </row>
    <row r="27" spans="1:15">
      <c r="A27" t="s">
        <v>102</v>
      </c>
      <c r="B27" s="23">
        <v>42322</v>
      </c>
      <c r="C27">
        <v>5.6</v>
      </c>
      <c r="D27">
        <v>1</v>
      </c>
      <c r="E27" t="s">
        <v>103</v>
      </c>
      <c r="F27">
        <v>27.4</v>
      </c>
      <c r="G27">
        <v>15.6</v>
      </c>
      <c r="H27">
        <v>100</v>
      </c>
      <c r="I27">
        <f t="shared" si="0"/>
        <v>1</v>
      </c>
      <c r="J27">
        <v>47</v>
      </c>
      <c r="K27">
        <v>5.13</v>
      </c>
      <c r="L27">
        <v>25.73</v>
      </c>
      <c r="M27" s="24">
        <f t="shared" si="1"/>
        <v>21.92</v>
      </c>
      <c r="N27" s="24">
        <f t="shared" si="2"/>
        <v>12.999999999999998</v>
      </c>
      <c r="O27" s="24">
        <f t="shared" si="3"/>
        <v>81.319999999999993</v>
      </c>
    </row>
    <row r="28" spans="1:15">
      <c r="A28" t="s">
        <v>102</v>
      </c>
      <c r="B28" s="23">
        <v>42323</v>
      </c>
      <c r="C28">
        <v>6</v>
      </c>
      <c r="D28">
        <v>0.2</v>
      </c>
      <c r="E28" t="s">
        <v>103</v>
      </c>
      <c r="F28">
        <v>26</v>
      </c>
      <c r="G28">
        <v>12.7</v>
      </c>
      <c r="H28">
        <v>97</v>
      </c>
      <c r="I28">
        <f t="shared" si="0"/>
        <v>0.97</v>
      </c>
      <c r="J28">
        <v>46</v>
      </c>
      <c r="K28">
        <v>6.63</v>
      </c>
      <c r="L28">
        <v>28.43</v>
      </c>
      <c r="M28" s="24">
        <f t="shared" si="1"/>
        <v>20.8</v>
      </c>
      <c r="N28" s="24">
        <f t="shared" si="2"/>
        <v>11.251999999999999</v>
      </c>
      <c r="O28" s="24">
        <f t="shared" si="3"/>
        <v>78.451999999999998</v>
      </c>
    </row>
    <row r="29" spans="1:15">
      <c r="A29" t="s">
        <v>102</v>
      </c>
      <c r="B29" s="23">
        <v>42324</v>
      </c>
      <c r="C29">
        <v>6.1</v>
      </c>
      <c r="D29">
        <v>0</v>
      </c>
      <c r="E29" t="s">
        <v>103</v>
      </c>
      <c r="F29">
        <v>25.9</v>
      </c>
      <c r="G29">
        <v>10.9</v>
      </c>
      <c r="H29">
        <v>92</v>
      </c>
      <c r="I29">
        <f t="shared" si="0"/>
        <v>0.92</v>
      </c>
      <c r="J29">
        <v>34</v>
      </c>
      <c r="K29">
        <v>4.1900000000000004</v>
      </c>
      <c r="L29">
        <v>29.41</v>
      </c>
      <c r="M29" s="24">
        <f t="shared" si="1"/>
        <v>20.72</v>
      </c>
      <c r="N29" s="24">
        <f t="shared" si="2"/>
        <v>10.579999999999998</v>
      </c>
      <c r="O29" s="24">
        <f t="shared" si="3"/>
        <v>77.699999999999989</v>
      </c>
    </row>
    <row r="30" spans="1:15">
      <c r="A30" t="s">
        <v>102</v>
      </c>
      <c r="B30" s="23">
        <v>42325</v>
      </c>
      <c r="C30">
        <v>6.4</v>
      </c>
      <c r="D30">
        <v>0</v>
      </c>
      <c r="E30" t="s">
        <v>103</v>
      </c>
      <c r="F30">
        <v>29.3</v>
      </c>
      <c r="G30">
        <v>12.2</v>
      </c>
      <c r="H30">
        <v>90</v>
      </c>
      <c r="I30">
        <f t="shared" si="0"/>
        <v>0.9</v>
      </c>
      <c r="J30">
        <v>30</v>
      </c>
      <c r="K30">
        <v>3.26</v>
      </c>
      <c r="L30">
        <v>28.89</v>
      </c>
      <c r="M30" s="24">
        <f t="shared" si="1"/>
        <v>23.44</v>
      </c>
      <c r="N30" s="24">
        <f t="shared" si="2"/>
        <v>13.41</v>
      </c>
      <c r="O30" s="24">
        <f t="shared" si="3"/>
        <v>83.25</v>
      </c>
    </row>
    <row r="31" spans="1:15">
      <c r="A31" t="s">
        <v>102</v>
      </c>
      <c r="B31" s="23">
        <v>42326</v>
      </c>
      <c r="C31">
        <v>8.4</v>
      </c>
      <c r="D31">
        <v>0</v>
      </c>
      <c r="E31" t="s">
        <v>103</v>
      </c>
      <c r="F31">
        <v>35.9</v>
      </c>
      <c r="G31">
        <v>12.2</v>
      </c>
      <c r="H31">
        <v>90</v>
      </c>
      <c r="I31">
        <f t="shared" si="0"/>
        <v>0.9</v>
      </c>
      <c r="J31">
        <v>17</v>
      </c>
      <c r="K31">
        <v>3.53</v>
      </c>
      <c r="L31">
        <v>30.68</v>
      </c>
      <c r="M31" s="24">
        <f t="shared" si="1"/>
        <v>28.72</v>
      </c>
      <c r="N31" s="24">
        <f t="shared" si="2"/>
        <v>19.350000000000001</v>
      </c>
      <c r="O31" s="24">
        <f t="shared" si="3"/>
        <v>94.47</v>
      </c>
    </row>
    <row r="32" spans="1:15">
      <c r="A32" t="s">
        <v>102</v>
      </c>
      <c r="B32" s="23">
        <v>42327</v>
      </c>
      <c r="C32">
        <v>8.1</v>
      </c>
      <c r="D32">
        <v>0</v>
      </c>
      <c r="E32" t="s">
        <v>103</v>
      </c>
      <c r="F32">
        <v>38.9</v>
      </c>
      <c r="G32">
        <v>14.7</v>
      </c>
      <c r="H32">
        <v>91</v>
      </c>
      <c r="I32">
        <f t="shared" si="0"/>
        <v>0.91</v>
      </c>
      <c r="J32">
        <v>24</v>
      </c>
      <c r="K32">
        <v>2.77</v>
      </c>
      <c r="L32">
        <v>30.71</v>
      </c>
      <c r="M32" s="24">
        <f t="shared" si="1"/>
        <v>31.12</v>
      </c>
      <c r="N32" s="24">
        <f t="shared" si="2"/>
        <v>22.295000000000002</v>
      </c>
      <c r="O32" s="24">
        <f t="shared" si="3"/>
        <v>99.814999999999998</v>
      </c>
    </row>
    <row r="33" spans="1:15">
      <c r="A33" t="s">
        <v>102</v>
      </c>
      <c r="B33" s="23">
        <v>42328</v>
      </c>
      <c r="C33">
        <v>10.7</v>
      </c>
      <c r="D33">
        <v>0</v>
      </c>
      <c r="E33" t="s">
        <v>103</v>
      </c>
      <c r="F33">
        <v>39.9</v>
      </c>
      <c r="G33">
        <v>15</v>
      </c>
      <c r="H33">
        <v>90</v>
      </c>
      <c r="I33">
        <f t="shared" si="0"/>
        <v>0.9</v>
      </c>
      <c r="J33">
        <v>20</v>
      </c>
      <c r="K33">
        <v>5.58</v>
      </c>
      <c r="L33">
        <v>30.93</v>
      </c>
      <c r="M33" s="24">
        <f t="shared" si="1"/>
        <v>31.92</v>
      </c>
      <c r="N33" s="24">
        <f t="shared" si="2"/>
        <v>22.95</v>
      </c>
      <c r="O33" s="24">
        <f t="shared" si="3"/>
        <v>101.27000000000001</v>
      </c>
    </row>
    <row r="34" spans="1:15">
      <c r="A34" t="s">
        <v>102</v>
      </c>
      <c r="B34" s="23">
        <v>42329</v>
      </c>
      <c r="C34">
        <v>7.3</v>
      </c>
      <c r="D34">
        <v>0</v>
      </c>
      <c r="E34" t="s">
        <v>103</v>
      </c>
      <c r="F34">
        <v>29.3</v>
      </c>
      <c r="G34">
        <v>16.5</v>
      </c>
      <c r="H34">
        <v>91</v>
      </c>
      <c r="I34">
        <f t="shared" si="0"/>
        <v>0.91</v>
      </c>
      <c r="J34">
        <v>37</v>
      </c>
      <c r="K34">
        <v>5.26</v>
      </c>
      <c r="L34">
        <v>31.64</v>
      </c>
      <c r="M34" s="24">
        <f t="shared" si="1"/>
        <v>23.44</v>
      </c>
      <c r="N34" s="24">
        <f t="shared" si="2"/>
        <v>13.559000000000001</v>
      </c>
      <c r="O34" s="24">
        <f t="shared" si="3"/>
        <v>83.399000000000001</v>
      </c>
    </row>
    <row r="35" spans="1:15">
      <c r="A35" t="s">
        <v>102</v>
      </c>
      <c r="B35" s="23">
        <v>42330</v>
      </c>
      <c r="C35">
        <v>6.7</v>
      </c>
      <c r="D35">
        <v>0</v>
      </c>
      <c r="E35" t="s">
        <v>103</v>
      </c>
      <c r="F35">
        <v>30.1</v>
      </c>
      <c r="G35">
        <v>14.3</v>
      </c>
      <c r="H35">
        <v>93</v>
      </c>
      <c r="I35">
        <f t="shared" si="0"/>
        <v>0.93</v>
      </c>
      <c r="J35">
        <v>34</v>
      </c>
      <c r="K35">
        <v>3.8</v>
      </c>
      <c r="L35">
        <v>29.14</v>
      </c>
      <c r="M35" s="24">
        <f t="shared" si="1"/>
        <v>24.080000000000002</v>
      </c>
      <c r="N35" s="24">
        <f t="shared" si="2"/>
        <v>14.601000000000003</v>
      </c>
      <c r="O35" s="24">
        <f t="shared" si="3"/>
        <v>85.081000000000003</v>
      </c>
    </row>
    <row r="36" spans="1:15">
      <c r="A36" t="s">
        <v>102</v>
      </c>
      <c r="B36" s="23">
        <v>42331</v>
      </c>
      <c r="C36">
        <v>7</v>
      </c>
      <c r="D36">
        <v>0</v>
      </c>
      <c r="E36" t="s">
        <v>103</v>
      </c>
      <c r="F36">
        <v>29.3</v>
      </c>
      <c r="G36">
        <v>9.6999999999999993</v>
      </c>
      <c r="H36">
        <v>97</v>
      </c>
      <c r="I36">
        <f t="shared" si="0"/>
        <v>0.97</v>
      </c>
      <c r="J36">
        <v>26</v>
      </c>
      <c r="K36">
        <v>3.7</v>
      </c>
      <c r="L36">
        <v>32.4</v>
      </c>
      <c r="M36" s="24">
        <f t="shared" si="1"/>
        <v>23.44</v>
      </c>
      <c r="N36" s="24">
        <f t="shared" si="2"/>
        <v>14.452999999999999</v>
      </c>
      <c r="O36" s="24">
        <f t="shared" si="3"/>
        <v>84.293000000000006</v>
      </c>
    </row>
    <row r="37" spans="1:15">
      <c r="A37" t="s">
        <v>102</v>
      </c>
      <c r="B37" s="23">
        <v>42332</v>
      </c>
      <c r="C37">
        <v>7.3</v>
      </c>
      <c r="D37">
        <v>0</v>
      </c>
      <c r="E37" t="s">
        <v>103</v>
      </c>
      <c r="F37">
        <v>30.6</v>
      </c>
      <c r="G37">
        <v>9.8000000000000007</v>
      </c>
      <c r="H37">
        <v>72</v>
      </c>
      <c r="I37">
        <f t="shared" si="0"/>
        <v>0.72</v>
      </c>
      <c r="J37">
        <v>28</v>
      </c>
      <c r="K37">
        <v>3.47</v>
      </c>
      <c r="L37">
        <v>32.04</v>
      </c>
      <c r="M37" s="24">
        <f t="shared" si="1"/>
        <v>24.480000000000004</v>
      </c>
      <c r="N37" s="24">
        <f t="shared" si="2"/>
        <v>11.664000000000001</v>
      </c>
      <c r="O37" s="24">
        <f t="shared" si="3"/>
        <v>82.544000000000011</v>
      </c>
    </row>
    <row r="38" spans="1:15">
      <c r="A38" t="s">
        <v>102</v>
      </c>
      <c r="B38" s="23">
        <v>42333</v>
      </c>
      <c r="C38">
        <v>9.1</v>
      </c>
      <c r="D38">
        <v>0</v>
      </c>
      <c r="E38" t="s">
        <v>103</v>
      </c>
      <c r="F38">
        <v>35.5</v>
      </c>
      <c r="G38">
        <v>8.9</v>
      </c>
      <c r="H38">
        <v>81</v>
      </c>
      <c r="I38">
        <f t="shared" si="0"/>
        <v>0.81</v>
      </c>
      <c r="J38">
        <v>25</v>
      </c>
      <c r="K38">
        <v>4.5</v>
      </c>
      <c r="L38">
        <v>32.979999999999997</v>
      </c>
      <c r="M38" s="24">
        <f t="shared" si="1"/>
        <v>28.400000000000002</v>
      </c>
      <c r="N38" s="24">
        <f t="shared" si="2"/>
        <v>17.091000000000001</v>
      </c>
      <c r="O38" s="24">
        <f t="shared" si="3"/>
        <v>91.890999999999991</v>
      </c>
    </row>
    <row r="39" spans="1:15">
      <c r="A39" t="s">
        <v>102</v>
      </c>
      <c r="B39" s="23">
        <v>42334</v>
      </c>
      <c r="C39">
        <v>8.3000000000000007</v>
      </c>
      <c r="D39">
        <v>0</v>
      </c>
      <c r="E39" t="s">
        <v>103</v>
      </c>
      <c r="F39">
        <v>32.9</v>
      </c>
      <c r="G39">
        <v>18.899999999999999</v>
      </c>
      <c r="H39">
        <v>73</v>
      </c>
      <c r="I39">
        <f t="shared" si="0"/>
        <v>0.73</v>
      </c>
      <c r="J39">
        <v>33</v>
      </c>
      <c r="K39">
        <v>5.76</v>
      </c>
      <c r="L39">
        <v>27.48</v>
      </c>
      <c r="M39" s="24">
        <f t="shared" si="1"/>
        <v>26.32</v>
      </c>
      <c r="N39" s="24">
        <f t="shared" si="2"/>
        <v>13.504999999999999</v>
      </c>
      <c r="O39" s="24">
        <f t="shared" si="3"/>
        <v>86.224999999999994</v>
      </c>
    </row>
    <row r="40" spans="1:15">
      <c r="A40" t="s">
        <v>102</v>
      </c>
      <c r="B40" s="23">
        <v>42335</v>
      </c>
      <c r="C40">
        <v>8.5</v>
      </c>
      <c r="D40">
        <v>0</v>
      </c>
      <c r="E40" t="s">
        <v>103</v>
      </c>
      <c r="F40">
        <v>28.1</v>
      </c>
      <c r="G40">
        <v>10.9</v>
      </c>
      <c r="H40">
        <v>43</v>
      </c>
      <c r="I40">
        <f t="shared" si="0"/>
        <v>0.43</v>
      </c>
      <c r="J40">
        <v>16</v>
      </c>
      <c r="K40">
        <v>4.92</v>
      </c>
      <c r="L40">
        <v>33.25</v>
      </c>
      <c r="M40" s="24">
        <f t="shared" si="1"/>
        <v>22.480000000000004</v>
      </c>
      <c r="N40" s="24">
        <f t="shared" si="2"/>
        <v>5.891</v>
      </c>
      <c r="O40" s="24">
        <f t="shared" si="3"/>
        <v>74.771000000000001</v>
      </c>
    </row>
    <row r="41" spans="1:15">
      <c r="A41" t="s">
        <v>102</v>
      </c>
      <c r="B41" s="23">
        <v>42336</v>
      </c>
      <c r="C41">
        <v>7.4</v>
      </c>
      <c r="D41">
        <v>0</v>
      </c>
      <c r="E41" t="s">
        <v>103</v>
      </c>
      <c r="F41">
        <v>30.8</v>
      </c>
      <c r="G41">
        <v>11.8</v>
      </c>
      <c r="H41">
        <v>73</v>
      </c>
      <c r="I41">
        <f t="shared" si="0"/>
        <v>0.73</v>
      </c>
      <c r="J41">
        <v>26</v>
      </c>
      <c r="K41">
        <v>3.35</v>
      </c>
      <c r="L41">
        <v>31.88</v>
      </c>
      <c r="M41" s="24">
        <f t="shared" si="1"/>
        <v>24.64</v>
      </c>
      <c r="N41" s="24">
        <f t="shared" si="2"/>
        <v>11.972</v>
      </c>
      <c r="O41" s="24">
        <f t="shared" si="3"/>
        <v>83.012</v>
      </c>
    </row>
    <row r="42" spans="1:15">
      <c r="A42" t="s">
        <v>102</v>
      </c>
      <c r="B42" s="23">
        <v>42337</v>
      </c>
      <c r="C42">
        <v>8</v>
      </c>
      <c r="D42">
        <v>0</v>
      </c>
      <c r="E42" t="s">
        <v>103</v>
      </c>
      <c r="F42">
        <v>31.6</v>
      </c>
      <c r="G42">
        <v>14.7</v>
      </c>
      <c r="H42">
        <v>92</v>
      </c>
      <c r="I42">
        <f t="shared" si="0"/>
        <v>0.92</v>
      </c>
      <c r="J42">
        <v>20</v>
      </c>
      <c r="K42">
        <v>4.24</v>
      </c>
      <c r="L42">
        <v>31.77</v>
      </c>
      <c r="M42" s="24">
        <f t="shared" si="1"/>
        <v>25.28</v>
      </c>
      <c r="N42" s="24">
        <f t="shared" si="2"/>
        <v>15.824000000000003</v>
      </c>
      <c r="O42" s="24">
        <f t="shared" si="3"/>
        <v>87.504000000000005</v>
      </c>
    </row>
    <row r="43" spans="1:15">
      <c r="A43" t="s">
        <v>102</v>
      </c>
      <c r="B43" s="23">
        <v>42338</v>
      </c>
      <c r="C43">
        <v>7.9</v>
      </c>
      <c r="D43">
        <v>0</v>
      </c>
      <c r="E43" t="s">
        <v>103</v>
      </c>
      <c r="F43">
        <v>34.4</v>
      </c>
      <c r="G43">
        <v>11.9</v>
      </c>
      <c r="H43">
        <v>70</v>
      </c>
      <c r="I43">
        <f t="shared" si="0"/>
        <v>0.70000000000000007</v>
      </c>
      <c r="J43">
        <v>22</v>
      </c>
      <c r="K43">
        <v>3.12</v>
      </c>
      <c r="L43">
        <v>31.63</v>
      </c>
      <c r="M43" s="24">
        <f t="shared" si="1"/>
        <v>27.52</v>
      </c>
      <c r="N43" s="24">
        <f t="shared" si="2"/>
        <v>14.000000000000002</v>
      </c>
      <c r="O43" s="24">
        <f t="shared" si="3"/>
        <v>87.92</v>
      </c>
    </row>
    <row r="44" spans="1:15">
      <c r="A44" t="s">
        <v>105</v>
      </c>
      <c r="C44">
        <v>203.3</v>
      </c>
      <c r="D44">
        <v>66.599999999999994</v>
      </c>
      <c r="E44" t="s">
        <v>103</v>
      </c>
      <c r="L44" t="s">
        <v>103</v>
      </c>
      <c r="M44" s="24"/>
      <c r="N44" s="24"/>
      <c r="O44" s="24"/>
    </row>
    <row r="45" spans="1:15">
      <c r="A45" s="18" t="s">
        <v>61</v>
      </c>
      <c r="F45" s="19">
        <f>AVERAGE(F14:F43)</f>
        <v>30.423333333333328</v>
      </c>
      <c r="G45" s="19">
        <f>AVERAGE(G14:G43)</f>
        <v>14.079999999999995</v>
      </c>
      <c r="H45" s="19">
        <f>AVERAGE(H14:H43)</f>
        <v>88.4</v>
      </c>
      <c r="J45" s="19">
        <f>AVERAGE(J14:J43)</f>
        <v>34.299999999999997</v>
      </c>
      <c r="O45" s="19">
        <f>AVERAGE(O14:O43)</f>
        <v>84.823300000000003</v>
      </c>
    </row>
    <row r="46" spans="1:15">
      <c r="A46" s="18" t="s">
        <v>62</v>
      </c>
      <c r="F46" s="18">
        <f>STDEV(F14:F43)</f>
        <v>3.5349177753041565</v>
      </c>
      <c r="G46" s="18">
        <f>STDEV(G14:G43)</f>
        <v>2.7497209889807981</v>
      </c>
      <c r="H46" s="18">
        <f>STDEV(H14:H43)</f>
        <v>13.453880352958567</v>
      </c>
      <c r="J46" s="18">
        <f>STDEV(J14:J43)</f>
        <v>13.266889041052025</v>
      </c>
      <c r="O46" s="18">
        <f>STDEV(O14:O43)</f>
        <v>5.9568768034704354</v>
      </c>
    </row>
    <row r="47" spans="1:15">
      <c r="A47" s="18" t="s">
        <v>63</v>
      </c>
      <c r="F47" s="18">
        <f>(STDEV(F14:F43)/SQRT(COUNT(F14:F43)))</f>
        <v>0.64538473482002157</v>
      </c>
      <c r="G47" s="18">
        <f>(STDEV(G14:G43)/SQRT(COUNT(G14:G43)))</f>
        <v>0.50202807083673251</v>
      </c>
      <c r="H47" s="18">
        <f>(STDEV(H14:H43)/SQRT(COUNT(H14:H43)))</f>
        <v>2.456331251763658</v>
      </c>
      <c r="J47" s="18">
        <f>(STDEV(J14:J43)/SQRT(COUNT(J14:J43)))</f>
        <v>2.4221914652340919</v>
      </c>
      <c r="O47" s="18">
        <f>(STDEV(O14:O43)/SQRT(COUNT(O14:O43)))</f>
        <v>1.0875719325133419</v>
      </c>
    </row>
  </sheetData>
  <hyperlinks>
    <hyperlink ref="Q14" r:id="rId1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zoomScale="40" zoomScaleNormal="40" workbookViewId="0">
      <selection activeCell="O5" sqref="O5:O33"/>
    </sheetView>
  </sheetViews>
  <sheetFormatPr defaultRowHeight="15"/>
  <cols>
    <col min="2" max="2" width="16" customWidth="1"/>
    <col min="14" max="14" width="15.42578125" customWidth="1"/>
    <col min="15" max="15" width="16.42578125" customWidth="1"/>
  </cols>
  <sheetData>
    <row r="1" spans="1:17">
      <c r="C1" t="s">
        <v>72</v>
      </c>
      <c r="E1" t="s">
        <v>73</v>
      </c>
      <c r="H1" t="s">
        <v>74</v>
      </c>
      <c r="J1" t="s">
        <v>75</v>
      </c>
      <c r="K1" t="s">
        <v>76</v>
      </c>
      <c r="M1" t="s">
        <v>83</v>
      </c>
    </row>
    <row r="2" spans="1:17">
      <c r="C2" t="s">
        <v>77</v>
      </c>
      <c r="D2" t="s">
        <v>78</v>
      </c>
      <c r="E2" t="s">
        <v>79</v>
      </c>
      <c r="F2" t="s">
        <v>74</v>
      </c>
      <c r="G2" t="s">
        <v>75</v>
      </c>
      <c r="H2" t="s">
        <v>80</v>
      </c>
      <c r="J2" t="s">
        <v>80</v>
      </c>
      <c r="K2" t="s">
        <v>81</v>
      </c>
      <c r="L2" t="s">
        <v>82</v>
      </c>
    </row>
    <row r="3" spans="1:17">
      <c r="A3" t="s">
        <v>84</v>
      </c>
      <c r="B3" t="s">
        <v>85</v>
      </c>
      <c r="C3" t="s">
        <v>86</v>
      </c>
      <c r="D3" t="s">
        <v>87</v>
      </c>
      <c r="E3" t="s">
        <v>87</v>
      </c>
      <c r="F3" t="s">
        <v>88</v>
      </c>
      <c r="G3" t="s">
        <v>88</v>
      </c>
      <c r="H3" t="s">
        <v>89</v>
      </c>
      <c r="J3" t="s">
        <v>89</v>
      </c>
      <c r="K3" t="s">
        <v>90</v>
      </c>
      <c r="L3" t="s">
        <v>91</v>
      </c>
      <c r="Q3" s="22" t="s">
        <v>101</v>
      </c>
    </row>
    <row r="4" spans="1:17">
      <c r="C4" t="s">
        <v>92</v>
      </c>
      <c r="D4" t="s">
        <v>92</v>
      </c>
      <c r="E4" t="s">
        <v>92</v>
      </c>
      <c r="F4" t="s">
        <v>93</v>
      </c>
      <c r="G4" t="s">
        <v>93</v>
      </c>
      <c r="H4" t="s">
        <v>94</v>
      </c>
      <c r="I4" t="s">
        <v>106</v>
      </c>
      <c r="J4" t="s">
        <v>94</v>
      </c>
      <c r="K4" t="s">
        <v>96</v>
      </c>
      <c r="L4" t="s">
        <v>97</v>
      </c>
      <c r="M4" t="s">
        <v>98</v>
      </c>
      <c r="N4" t="s">
        <v>99</v>
      </c>
      <c r="O4" t="s">
        <v>100</v>
      </c>
      <c r="Q4" s="25" t="s">
        <v>104</v>
      </c>
    </row>
    <row r="5" spans="1:17">
      <c r="A5" t="s">
        <v>102</v>
      </c>
      <c r="B5" s="23">
        <v>42401</v>
      </c>
      <c r="C5">
        <v>7</v>
      </c>
      <c r="D5">
        <v>0</v>
      </c>
      <c r="E5" t="s">
        <v>103</v>
      </c>
      <c r="F5">
        <v>29.6</v>
      </c>
      <c r="G5">
        <v>13.3</v>
      </c>
      <c r="H5">
        <v>72</v>
      </c>
      <c r="I5">
        <f>H5/100</f>
        <v>0.72</v>
      </c>
      <c r="K5">
        <v>5.26</v>
      </c>
      <c r="L5">
        <v>23.29</v>
      </c>
      <c r="M5" s="24">
        <f>0.8*F5</f>
        <v>23.680000000000003</v>
      </c>
      <c r="N5" s="24">
        <f>I5*(F5-14.4)</f>
        <v>10.944000000000001</v>
      </c>
      <c r="O5" s="24">
        <f>M5+N5+46.4</f>
        <v>81.024000000000001</v>
      </c>
    </row>
    <row r="6" spans="1:17">
      <c r="A6" t="s">
        <v>102</v>
      </c>
      <c r="B6" s="23">
        <v>42402</v>
      </c>
      <c r="C6">
        <v>5.6</v>
      </c>
      <c r="D6">
        <v>0</v>
      </c>
      <c r="E6" t="s">
        <v>103</v>
      </c>
      <c r="F6">
        <v>29.1</v>
      </c>
      <c r="G6">
        <v>11.4</v>
      </c>
      <c r="H6">
        <v>88</v>
      </c>
      <c r="I6">
        <f t="shared" ref="I6:I33" si="0">H6/100</f>
        <v>0.88</v>
      </c>
      <c r="J6">
        <v>31</v>
      </c>
      <c r="K6">
        <v>2.82</v>
      </c>
      <c r="L6">
        <v>23.67</v>
      </c>
      <c r="M6" s="24">
        <f>0.8*F15</f>
        <v>27.760000000000005</v>
      </c>
      <c r="N6" s="24">
        <f t="shared" ref="N6:N33" si="1">I6*(F6-14.4)</f>
        <v>12.936000000000002</v>
      </c>
      <c r="O6" s="24">
        <f t="shared" ref="O6:O33" si="2">M6+N6+46.4</f>
        <v>87.096000000000004</v>
      </c>
    </row>
    <row r="7" spans="1:17">
      <c r="A7" t="s">
        <v>102</v>
      </c>
      <c r="B7" s="23">
        <v>42403</v>
      </c>
      <c r="C7">
        <v>5.5</v>
      </c>
      <c r="D7">
        <v>1</v>
      </c>
      <c r="E7" t="s">
        <v>103</v>
      </c>
      <c r="F7">
        <v>32.6</v>
      </c>
      <c r="G7">
        <v>18.7</v>
      </c>
      <c r="H7">
        <v>89</v>
      </c>
      <c r="I7">
        <f t="shared" si="0"/>
        <v>0.89</v>
      </c>
      <c r="J7">
        <v>27</v>
      </c>
      <c r="K7">
        <v>3.38</v>
      </c>
      <c r="L7">
        <v>15.23</v>
      </c>
      <c r="M7" s="24">
        <f>0.8*F16</f>
        <v>26</v>
      </c>
      <c r="N7" s="24">
        <f t="shared" si="1"/>
        <v>16.198000000000004</v>
      </c>
      <c r="O7" s="24">
        <f t="shared" si="2"/>
        <v>88.598000000000013</v>
      </c>
    </row>
    <row r="8" spans="1:17">
      <c r="A8" t="s">
        <v>102</v>
      </c>
      <c r="B8" s="23">
        <v>42404</v>
      </c>
      <c r="C8">
        <v>7.4</v>
      </c>
      <c r="D8">
        <v>0.2</v>
      </c>
      <c r="E8" t="s">
        <v>103</v>
      </c>
      <c r="F8">
        <v>29.3</v>
      </c>
      <c r="G8">
        <v>20.3</v>
      </c>
      <c r="H8">
        <v>72</v>
      </c>
      <c r="I8">
        <f t="shared" si="0"/>
        <v>0.72</v>
      </c>
      <c r="J8">
        <v>46</v>
      </c>
      <c r="K8">
        <v>8.09</v>
      </c>
      <c r="L8">
        <v>25.68</v>
      </c>
      <c r="M8" s="24">
        <f>0.8*F17</f>
        <v>27.680000000000003</v>
      </c>
      <c r="N8" s="24">
        <f t="shared" si="1"/>
        <v>10.728</v>
      </c>
      <c r="O8" s="24">
        <f t="shared" si="2"/>
        <v>84.807999999999993</v>
      </c>
    </row>
    <row r="9" spans="1:17">
      <c r="A9" t="s">
        <v>102</v>
      </c>
      <c r="B9" s="23">
        <v>42405</v>
      </c>
      <c r="C9">
        <v>7.1</v>
      </c>
      <c r="D9">
        <v>0</v>
      </c>
      <c r="E9" t="s">
        <v>103</v>
      </c>
      <c r="F9">
        <v>28.5</v>
      </c>
      <c r="G9">
        <v>14</v>
      </c>
      <c r="H9">
        <v>76</v>
      </c>
      <c r="I9">
        <f t="shared" si="0"/>
        <v>0.76</v>
      </c>
      <c r="J9">
        <v>42</v>
      </c>
      <c r="K9">
        <v>7.25</v>
      </c>
      <c r="L9">
        <v>26.8</v>
      </c>
      <c r="M9" s="24">
        <f>0.8*F18</f>
        <v>30.400000000000002</v>
      </c>
      <c r="N9" s="24">
        <f t="shared" si="1"/>
        <v>10.715999999999999</v>
      </c>
      <c r="O9" s="24">
        <f t="shared" si="2"/>
        <v>87.515999999999991</v>
      </c>
    </row>
    <row r="10" spans="1:17">
      <c r="A10" t="s">
        <v>102</v>
      </c>
      <c r="B10" s="23">
        <v>42406</v>
      </c>
      <c r="C10">
        <v>7.3</v>
      </c>
      <c r="D10">
        <v>0</v>
      </c>
      <c r="E10" t="s">
        <v>103</v>
      </c>
      <c r="F10">
        <v>29.7</v>
      </c>
      <c r="G10">
        <v>15.5</v>
      </c>
      <c r="H10">
        <v>82</v>
      </c>
      <c r="I10">
        <f t="shared" si="0"/>
        <v>0.82</v>
      </c>
      <c r="J10">
        <v>40</v>
      </c>
      <c r="K10">
        <v>6.41</v>
      </c>
      <c r="L10">
        <v>28.59</v>
      </c>
      <c r="M10" s="24">
        <f>0.8*F19</f>
        <v>28.480000000000004</v>
      </c>
      <c r="N10" s="24">
        <f t="shared" si="1"/>
        <v>12.545999999999998</v>
      </c>
      <c r="O10" s="24">
        <f t="shared" si="2"/>
        <v>87.426000000000002</v>
      </c>
    </row>
    <row r="11" spans="1:17">
      <c r="A11" t="s">
        <v>102</v>
      </c>
      <c r="B11" s="23">
        <v>42407</v>
      </c>
      <c r="C11">
        <v>6.8</v>
      </c>
      <c r="D11">
        <v>0</v>
      </c>
      <c r="E11" t="s">
        <v>103</v>
      </c>
      <c r="F11">
        <v>29.5</v>
      </c>
      <c r="G11">
        <v>15.9</v>
      </c>
      <c r="H11">
        <v>83</v>
      </c>
      <c r="I11">
        <f t="shared" si="0"/>
        <v>0.83</v>
      </c>
      <c r="J11">
        <v>35</v>
      </c>
      <c r="K11">
        <v>4.47</v>
      </c>
      <c r="L11">
        <v>28.13</v>
      </c>
      <c r="M11" s="24"/>
      <c r="N11" s="24">
        <f t="shared" si="1"/>
        <v>12.532999999999999</v>
      </c>
      <c r="O11" s="24">
        <f t="shared" si="2"/>
        <v>58.933</v>
      </c>
    </row>
    <row r="12" spans="1:17">
      <c r="A12" t="s">
        <v>102</v>
      </c>
      <c r="B12" s="23">
        <v>42408</v>
      </c>
      <c r="C12">
        <v>7.5</v>
      </c>
      <c r="D12">
        <v>0</v>
      </c>
      <c r="E12" t="s">
        <v>103</v>
      </c>
      <c r="F12">
        <v>31.7</v>
      </c>
      <c r="G12">
        <v>15.7</v>
      </c>
      <c r="H12">
        <v>87</v>
      </c>
      <c r="I12">
        <f t="shared" si="0"/>
        <v>0.87</v>
      </c>
      <c r="J12">
        <v>29</v>
      </c>
      <c r="K12">
        <v>4.42</v>
      </c>
      <c r="L12">
        <v>29.91</v>
      </c>
      <c r="M12" s="24">
        <f t="shared" ref="M12:M33" si="3">0.8*F21</f>
        <v>23.12</v>
      </c>
      <c r="N12" s="24">
        <f t="shared" si="1"/>
        <v>15.050999999999997</v>
      </c>
      <c r="O12" s="24">
        <f t="shared" si="2"/>
        <v>84.570999999999998</v>
      </c>
    </row>
    <row r="13" spans="1:17">
      <c r="A13" t="s">
        <v>102</v>
      </c>
      <c r="B13" s="23">
        <v>42409</v>
      </c>
      <c r="C13">
        <v>7.4</v>
      </c>
      <c r="D13">
        <v>0</v>
      </c>
      <c r="E13" t="s">
        <v>103</v>
      </c>
      <c r="F13">
        <v>31.8</v>
      </c>
      <c r="G13">
        <v>17.2</v>
      </c>
      <c r="H13">
        <v>89</v>
      </c>
      <c r="I13">
        <f t="shared" si="0"/>
        <v>0.89</v>
      </c>
      <c r="J13">
        <v>34</v>
      </c>
      <c r="K13">
        <v>4.92</v>
      </c>
      <c r="L13">
        <v>28.69</v>
      </c>
      <c r="M13" s="24">
        <f t="shared" si="3"/>
        <v>25.28</v>
      </c>
      <c r="N13" s="24">
        <f t="shared" si="1"/>
        <v>15.485999999999999</v>
      </c>
      <c r="O13" s="24">
        <f t="shared" si="2"/>
        <v>87.165999999999997</v>
      </c>
    </row>
    <row r="14" spans="1:17">
      <c r="A14" t="s">
        <v>102</v>
      </c>
      <c r="B14" s="23">
        <v>42410</v>
      </c>
      <c r="C14">
        <v>7.6</v>
      </c>
      <c r="D14">
        <v>0</v>
      </c>
      <c r="E14" t="s">
        <v>103</v>
      </c>
      <c r="F14">
        <v>32.299999999999997</v>
      </c>
      <c r="G14">
        <v>17.2</v>
      </c>
      <c r="H14">
        <v>85</v>
      </c>
      <c r="I14">
        <f t="shared" si="0"/>
        <v>0.85</v>
      </c>
      <c r="J14">
        <v>4</v>
      </c>
      <c r="K14">
        <v>3.28</v>
      </c>
      <c r="L14">
        <v>28.97</v>
      </c>
      <c r="M14" s="24">
        <f t="shared" si="3"/>
        <v>27.84</v>
      </c>
      <c r="N14" s="24">
        <f t="shared" si="1"/>
        <v>15.214999999999998</v>
      </c>
      <c r="O14" s="24">
        <f t="shared" si="2"/>
        <v>89.454999999999998</v>
      </c>
    </row>
    <row r="15" spans="1:17">
      <c r="A15" t="s">
        <v>102</v>
      </c>
      <c r="B15" s="23">
        <v>42411</v>
      </c>
      <c r="C15">
        <v>8.8000000000000007</v>
      </c>
      <c r="D15">
        <v>0</v>
      </c>
      <c r="E15" t="s">
        <v>103</v>
      </c>
      <c r="F15">
        <v>34.700000000000003</v>
      </c>
      <c r="G15">
        <v>17.399999999999999</v>
      </c>
      <c r="H15">
        <v>79</v>
      </c>
      <c r="I15">
        <f t="shared" si="0"/>
        <v>0.79</v>
      </c>
      <c r="J15">
        <v>3</v>
      </c>
      <c r="K15">
        <v>4.42</v>
      </c>
      <c r="L15">
        <v>26.42</v>
      </c>
      <c r="M15" s="24">
        <f t="shared" si="3"/>
        <v>29.6</v>
      </c>
      <c r="N15" s="24">
        <f t="shared" si="1"/>
        <v>16.037000000000003</v>
      </c>
      <c r="O15" s="24">
        <f t="shared" si="2"/>
        <v>92.037000000000006</v>
      </c>
    </row>
    <row r="16" spans="1:17">
      <c r="A16" t="s">
        <v>102</v>
      </c>
      <c r="B16" s="23">
        <v>42412</v>
      </c>
      <c r="C16">
        <v>8.3000000000000007</v>
      </c>
      <c r="D16">
        <v>2</v>
      </c>
      <c r="E16" t="s">
        <v>103</v>
      </c>
      <c r="F16">
        <v>32.5</v>
      </c>
      <c r="G16">
        <v>17.3</v>
      </c>
      <c r="H16">
        <v>69</v>
      </c>
      <c r="I16">
        <f t="shared" si="0"/>
        <v>0.69</v>
      </c>
      <c r="J16">
        <v>6</v>
      </c>
      <c r="K16">
        <v>4.17</v>
      </c>
      <c r="L16">
        <v>27.79</v>
      </c>
      <c r="M16" s="24">
        <f t="shared" si="3"/>
        <v>28</v>
      </c>
      <c r="N16" s="24">
        <f t="shared" si="1"/>
        <v>12.489000000000001</v>
      </c>
      <c r="O16" s="24">
        <f t="shared" si="2"/>
        <v>86.88900000000001</v>
      </c>
    </row>
    <row r="17" spans="1:15">
      <c r="A17" t="s">
        <v>102</v>
      </c>
      <c r="B17" s="23">
        <v>42413</v>
      </c>
      <c r="C17">
        <v>8.1</v>
      </c>
      <c r="D17">
        <v>0</v>
      </c>
      <c r="E17" t="s">
        <v>103</v>
      </c>
      <c r="F17">
        <v>34.6</v>
      </c>
      <c r="G17">
        <v>19.600000000000001</v>
      </c>
      <c r="H17">
        <v>74</v>
      </c>
      <c r="I17">
        <f t="shared" si="0"/>
        <v>0.74</v>
      </c>
      <c r="J17">
        <v>5</v>
      </c>
      <c r="K17">
        <v>3.46</v>
      </c>
      <c r="L17">
        <v>28.11</v>
      </c>
      <c r="M17" s="24">
        <f t="shared" si="3"/>
        <v>28.32</v>
      </c>
      <c r="N17" s="24">
        <f t="shared" si="1"/>
        <v>14.948000000000002</v>
      </c>
      <c r="O17" s="24">
        <f t="shared" si="2"/>
        <v>89.668000000000006</v>
      </c>
    </row>
    <row r="18" spans="1:15">
      <c r="A18" t="s">
        <v>102</v>
      </c>
      <c r="B18" s="23">
        <v>42414</v>
      </c>
      <c r="C18">
        <v>8.5</v>
      </c>
      <c r="D18">
        <v>0</v>
      </c>
      <c r="E18" t="s">
        <v>103</v>
      </c>
      <c r="F18">
        <v>38</v>
      </c>
      <c r="G18">
        <v>16.899999999999999</v>
      </c>
      <c r="H18">
        <v>70</v>
      </c>
      <c r="I18">
        <f t="shared" si="0"/>
        <v>0.7</v>
      </c>
      <c r="J18">
        <v>1</v>
      </c>
      <c r="K18">
        <v>3.21</v>
      </c>
      <c r="L18">
        <v>27.95</v>
      </c>
      <c r="M18" s="24">
        <f t="shared" si="3"/>
        <v>28.64</v>
      </c>
      <c r="N18" s="24">
        <f t="shared" si="1"/>
        <v>16.52</v>
      </c>
      <c r="O18" s="24">
        <f t="shared" si="2"/>
        <v>91.56</v>
      </c>
    </row>
    <row r="19" spans="1:15">
      <c r="A19" t="s">
        <v>102</v>
      </c>
      <c r="B19" s="23">
        <v>42415</v>
      </c>
      <c r="C19">
        <v>8.5</v>
      </c>
      <c r="D19">
        <v>0</v>
      </c>
      <c r="E19" t="s">
        <v>103</v>
      </c>
      <c r="F19">
        <v>35.6</v>
      </c>
      <c r="G19">
        <v>20.2</v>
      </c>
      <c r="H19">
        <v>56</v>
      </c>
      <c r="I19">
        <f t="shared" si="0"/>
        <v>0.56000000000000005</v>
      </c>
      <c r="J19">
        <v>7</v>
      </c>
      <c r="K19">
        <v>3.95</v>
      </c>
      <c r="L19">
        <v>25.02</v>
      </c>
      <c r="M19" s="24">
        <f t="shared" si="3"/>
        <v>29.12</v>
      </c>
      <c r="N19" s="24">
        <f t="shared" si="1"/>
        <v>11.872000000000003</v>
      </c>
      <c r="O19" s="24">
        <f t="shared" si="2"/>
        <v>87.391999999999996</v>
      </c>
    </row>
    <row r="20" spans="1:15">
      <c r="A20" t="s">
        <v>102</v>
      </c>
      <c r="B20" s="23">
        <v>42416</v>
      </c>
      <c r="C20">
        <v>8.1</v>
      </c>
      <c r="D20">
        <v>0</v>
      </c>
      <c r="E20" t="s">
        <v>103</v>
      </c>
      <c r="F20">
        <v>30.3</v>
      </c>
      <c r="G20">
        <v>14.1</v>
      </c>
      <c r="H20">
        <v>37</v>
      </c>
      <c r="I20">
        <f t="shared" si="0"/>
        <v>0.37</v>
      </c>
      <c r="J20">
        <v>15</v>
      </c>
      <c r="K20">
        <v>4.42</v>
      </c>
      <c r="L20">
        <v>28.34</v>
      </c>
      <c r="M20" s="24">
        <f t="shared" si="3"/>
        <v>31.28</v>
      </c>
      <c r="N20" s="24">
        <f t="shared" si="1"/>
        <v>5.883</v>
      </c>
      <c r="O20" s="24">
        <f t="shared" si="2"/>
        <v>83.563000000000002</v>
      </c>
    </row>
    <row r="21" spans="1:15">
      <c r="A21" t="s">
        <v>102</v>
      </c>
      <c r="B21" s="23">
        <v>42417</v>
      </c>
      <c r="C21">
        <v>7.4</v>
      </c>
      <c r="D21">
        <v>0</v>
      </c>
      <c r="E21" t="s">
        <v>103</v>
      </c>
      <c r="F21">
        <v>28.9</v>
      </c>
      <c r="G21">
        <v>9.6999999999999993</v>
      </c>
      <c r="H21">
        <v>50</v>
      </c>
      <c r="I21">
        <f t="shared" si="0"/>
        <v>0.5</v>
      </c>
      <c r="J21">
        <v>8</v>
      </c>
      <c r="K21">
        <v>4</v>
      </c>
      <c r="L21">
        <v>26.74</v>
      </c>
      <c r="M21" s="24">
        <f t="shared" si="3"/>
        <v>30.480000000000004</v>
      </c>
      <c r="N21" s="24">
        <f t="shared" si="1"/>
        <v>7.2499999999999991</v>
      </c>
      <c r="O21" s="24">
        <f t="shared" si="2"/>
        <v>84.13</v>
      </c>
    </row>
    <row r="22" spans="1:15">
      <c r="A22" t="s">
        <v>102</v>
      </c>
      <c r="B22" s="23">
        <v>42418</v>
      </c>
      <c r="C22">
        <v>6.1</v>
      </c>
      <c r="D22">
        <v>0</v>
      </c>
      <c r="E22" t="s">
        <v>103</v>
      </c>
      <c r="F22">
        <v>31.6</v>
      </c>
      <c r="G22">
        <v>11.1</v>
      </c>
      <c r="H22">
        <v>79</v>
      </c>
      <c r="I22">
        <f t="shared" si="0"/>
        <v>0.79</v>
      </c>
      <c r="J22">
        <v>25</v>
      </c>
      <c r="K22">
        <v>2.34</v>
      </c>
      <c r="L22">
        <v>27.55</v>
      </c>
      <c r="M22" s="24">
        <f t="shared" si="3"/>
        <v>27.12</v>
      </c>
      <c r="N22" s="24">
        <f t="shared" si="1"/>
        <v>13.588000000000003</v>
      </c>
      <c r="O22" s="24">
        <f t="shared" si="2"/>
        <v>87.108000000000004</v>
      </c>
    </row>
    <row r="23" spans="1:15">
      <c r="A23" t="s">
        <v>102</v>
      </c>
      <c r="B23" s="23">
        <v>42419</v>
      </c>
      <c r="C23">
        <v>7.6</v>
      </c>
      <c r="D23">
        <v>0</v>
      </c>
      <c r="E23" t="s">
        <v>103</v>
      </c>
      <c r="F23">
        <v>34.799999999999997</v>
      </c>
      <c r="G23">
        <v>16.399999999999999</v>
      </c>
      <c r="H23">
        <v>91</v>
      </c>
      <c r="I23">
        <f t="shared" si="0"/>
        <v>0.91</v>
      </c>
      <c r="J23">
        <v>18</v>
      </c>
      <c r="K23">
        <v>3.62</v>
      </c>
      <c r="L23">
        <v>27.47</v>
      </c>
      <c r="M23" s="24">
        <f t="shared" si="3"/>
        <v>27.84</v>
      </c>
      <c r="N23" s="24">
        <f t="shared" si="1"/>
        <v>18.564</v>
      </c>
      <c r="O23" s="24">
        <f t="shared" si="2"/>
        <v>92.804000000000002</v>
      </c>
    </row>
    <row r="24" spans="1:15">
      <c r="A24" t="s">
        <v>102</v>
      </c>
      <c r="B24" s="23">
        <v>42420</v>
      </c>
      <c r="C24">
        <v>9</v>
      </c>
      <c r="D24">
        <v>0</v>
      </c>
      <c r="E24" t="s">
        <v>103</v>
      </c>
      <c r="F24">
        <v>37</v>
      </c>
      <c r="G24">
        <v>15.8</v>
      </c>
      <c r="H24">
        <v>65</v>
      </c>
      <c r="I24">
        <f t="shared" si="0"/>
        <v>0.65</v>
      </c>
      <c r="J24">
        <v>15</v>
      </c>
      <c r="K24">
        <v>4.55</v>
      </c>
      <c r="L24">
        <v>25.97</v>
      </c>
      <c r="M24" s="24">
        <f t="shared" si="3"/>
        <v>27.12</v>
      </c>
      <c r="N24" s="24">
        <f t="shared" si="1"/>
        <v>14.690000000000001</v>
      </c>
      <c r="O24" s="24">
        <f t="shared" si="2"/>
        <v>88.210000000000008</v>
      </c>
    </row>
    <row r="25" spans="1:15">
      <c r="A25" t="s">
        <v>102</v>
      </c>
      <c r="B25" s="23">
        <v>42421</v>
      </c>
      <c r="C25">
        <v>8.6</v>
      </c>
      <c r="D25">
        <v>0</v>
      </c>
      <c r="E25" t="s">
        <v>103</v>
      </c>
      <c r="F25">
        <v>35</v>
      </c>
      <c r="G25">
        <v>20</v>
      </c>
      <c r="H25">
        <v>77</v>
      </c>
      <c r="I25">
        <f t="shared" si="0"/>
        <v>0.77</v>
      </c>
      <c r="J25">
        <v>23</v>
      </c>
      <c r="K25">
        <v>5.34</v>
      </c>
      <c r="L25">
        <v>26.53</v>
      </c>
      <c r="M25" s="24">
        <f t="shared" si="3"/>
        <v>0</v>
      </c>
      <c r="N25" s="24">
        <f t="shared" si="1"/>
        <v>15.862000000000002</v>
      </c>
      <c r="O25" s="24">
        <f t="shared" si="2"/>
        <v>62.262</v>
      </c>
    </row>
    <row r="26" spans="1:15">
      <c r="A26" t="s">
        <v>102</v>
      </c>
      <c r="B26" s="23">
        <v>42422</v>
      </c>
      <c r="C26">
        <v>8</v>
      </c>
      <c r="D26">
        <v>0</v>
      </c>
      <c r="E26" t="s">
        <v>103</v>
      </c>
      <c r="F26">
        <v>35.4</v>
      </c>
      <c r="G26">
        <v>19.7</v>
      </c>
      <c r="H26">
        <v>81</v>
      </c>
      <c r="I26">
        <f t="shared" si="0"/>
        <v>0.81</v>
      </c>
      <c r="J26">
        <v>23</v>
      </c>
      <c r="K26">
        <v>4.4000000000000004</v>
      </c>
      <c r="L26">
        <v>26.1</v>
      </c>
      <c r="M26" s="24">
        <f t="shared" si="3"/>
        <v>0</v>
      </c>
      <c r="N26" s="24">
        <f t="shared" si="1"/>
        <v>17.010000000000002</v>
      </c>
      <c r="O26" s="24">
        <f t="shared" si="2"/>
        <v>63.41</v>
      </c>
    </row>
    <row r="27" spans="1:15">
      <c r="A27" t="s">
        <v>102</v>
      </c>
      <c r="B27" s="23">
        <v>42423</v>
      </c>
      <c r="C27">
        <v>7.4</v>
      </c>
      <c r="D27">
        <v>0</v>
      </c>
      <c r="E27" t="s">
        <v>103</v>
      </c>
      <c r="F27">
        <v>35.799999999999997</v>
      </c>
      <c r="G27">
        <v>19.2</v>
      </c>
      <c r="H27">
        <v>78</v>
      </c>
      <c r="I27">
        <f t="shared" si="0"/>
        <v>0.78</v>
      </c>
      <c r="J27">
        <v>21</v>
      </c>
      <c r="K27">
        <v>3.34</v>
      </c>
      <c r="L27">
        <v>25.83</v>
      </c>
      <c r="M27" s="24">
        <f t="shared" si="3"/>
        <v>26.606896551724134</v>
      </c>
      <c r="N27" s="24">
        <f t="shared" si="1"/>
        <v>16.692</v>
      </c>
      <c r="O27" s="24">
        <f t="shared" si="2"/>
        <v>89.698896551724133</v>
      </c>
    </row>
    <row r="28" spans="1:15">
      <c r="A28" t="s">
        <v>102</v>
      </c>
      <c r="B28" s="23">
        <v>42424</v>
      </c>
      <c r="C28">
        <v>7.7</v>
      </c>
      <c r="D28">
        <v>0</v>
      </c>
      <c r="E28" t="s">
        <v>103</v>
      </c>
      <c r="F28">
        <v>36.4</v>
      </c>
      <c r="G28">
        <v>17.8</v>
      </c>
      <c r="H28">
        <v>63</v>
      </c>
      <c r="I28">
        <f t="shared" si="0"/>
        <v>0.63</v>
      </c>
      <c r="J28">
        <v>21</v>
      </c>
      <c r="K28">
        <v>3.79</v>
      </c>
      <c r="L28">
        <v>23.13</v>
      </c>
      <c r="M28" s="24">
        <f t="shared" si="3"/>
        <v>2.4643299631923656</v>
      </c>
      <c r="N28" s="24">
        <f t="shared" si="1"/>
        <v>13.86</v>
      </c>
      <c r="O28" s="24">
        <f t="shared" si="2"/>
        <v>62.724329963192361</v>
      </c>
    </row>
    <row r="29" spans="1:15">
      <c r="A29" t="s">
        <v>102</v>
      </c>
      <c r="B29" s="23">
        <v>42425</v>
      </c>
      <c r="C29">
        <v>8.4</v>
      </c>
      <c r="D29">
        <v>0</v>
      </c>
      <c r="E29" t="s">
        <v>103</v>
      </c>
      <c r="F29">
        <v>39.1</v>
      </c>
      <c r="G29">
        <v>18.100000000000001</v>
      </c>
      <c r="H29">
        <v>66</v>
      </c>
      <c r="I29">
        <f t="shared" si="0"/>
        <v>0.66</v>
      </c>
      <c r="J29">
        <v>15</v>
      </c>
      <c r="K29">
        <v>3.52</v>
      </c>
      <c r="L29">
        <v>25.91</v>
      </c>
      <c r="M29" s="24">
        <f t="shared" si="3"/>
        <v>0.4576145858948481</v>
      </c>
      <c r="N29" s="24">
        <f t="shared" si="1"/>
        <v>16.302000000000003</v>
      </c>
      <c r="O29" s="24">
        <f t="shared" si="2"/>
        <v>63.15961458589485</v>
      </c>
    </row>
    <row r="30" spans="1:15">
      <c r="A30" t="s">
        <v>102</v>
      </c>
      <c r="B30" s="23">
        <v>42426</v>
      </c>
      <c r="C30">
        <v>9.5</v>
      </c>
      <c r="D30">
        <v>0</v>
      </c>
      <c r="E30" t="s">
        <v>103</v>
      </c>
      <c r="F30">
        <v>38.1</v>
      </c>
      <c r="G30">
        <v>21</v>
      </c>
      <c r="H30">
        <v>67</v>
      </c>
      <c r="I30">
        <f t="shared" si="0"/>
        <v>0.67</v>
      </c>
      <c r="J30">
        <v>16</v>
      </c>
      <c r="K30">
        <v>5.33</v>
      </c>
      <c r="L30">
        <v>24.33</v>
      </c>
      <c r="M30" s="24">
        <f t="shared" si="3"/>
        <v>0</v>
      </c>
      <c r="N30" s="24">
        <f t="shared" si="1"/>
        <v>15.879000000000003</v>
      </c>
      <c r="O30" s="24">
        <f t="shared" si="2"/>
        <v>62.279000000000003</v>
      </c>
    </row>
    <row r="31" spans="1:15">
      <c r="A31" t="s">
        <v>102</v>
      </c>
      <c r="B31" s="23">
        <v>42427</v>
      </c>
      <c r="C31">
        <v>8.1</v>
      </c>
      <c r="D31">
        <v>0</v>
      </c>
      <c r="E31" t="s">
        <v>103</v>
      </c>
      <c r="F31">
        <v>33.9</v>
      </c>
      <c r="G31">
        <v>18.8</v>
      </c>
      <c r="H31">
        <v>85</v>
      </c>
      <c r="I31">
        <f t="shared" si="0"/>
        <v>0.85</v>
      </c>
      <c r="J31">
        <v>27</v>
      </c>
      <c r="K31">
        <v>5.94</v>
      </c>
      <c r="L31">
        <v>24.99</v>
      </c>
      <c r="M31" s="24">
        <f t="shared" si="3"/>
        <v>0</v>
      </c>
      <c r="N31" s="24">
        <f t="shared" si="1"/>
        <v>16.574999999999999</v>
      </c>
      <c r="O31" s="24">
        <f t="shared" si="2"/>
        <v>62.974999999999994</v>
      </c>
    </row>
    <row r="32" spans="1:15">
      <c r="A32" t="s">
        <v>102</v>
      </c>
      <c r="B32" s="23">
        <v>42428</v>
      </c>
      <c r="C32">
        <v>8.3000000000000007</v>
      </c>
      <c r="D32">
        <v>0</v>
      </c>
      <c r="E32" t="s">
        <v>103</v>
      </c>
      <c r="F32">
        <v>34.799999999999997</v>
      </c>
      <c r="G32">
        <v>18.100000000000001</v>
      </c>
      <c r="H32">
        <v>78</v>
      </c>
      <c r="I32">
        <f t="shared" si="0"/>
        <v>0.78</v>
      </c>
      <c r="J32">
        <v>20</v>
      </c>
      <c r="K32">
        <v>5.16</v>
      </c>
      <c r="L32">
        <v>24.85</v>
      </c>
      <c r="M32" s="24">
        <f t="shared" si="3"/>
        <v>0</v>
      </c>
      <c r="N32" s="24">
        <f t="shared" si="1"/>
        <v>15.911999999999999</v>
      </c>
      <c r="O32" s="24">
        <f t="shared" si="2"/>
        <v>62.311999999999998</v>
      </c>
    </row>
    <row r="33" spans="1:15">
      <c r="A33" t="s">
        <v>102</v>
      </c>
      <c r="B33" s="23">
        <v>42429</v>
      </c>
      <c r="C33">
        <v>8.1999999999999993</v>
      </c>
      <c r="D33">
        <v>0</v>
      </c>
      <c r="E33" t="s">
        <v>103</v>
      </c>
      <c r="F33">
        <v>33.9</v>
      </c>
      <c r="G33">
        <v>17.3</v>
      </c>
      <c r="H33">
        <v>77</v>
      </c>
      <c r="I33">
        <f t="shared" si="0"/>
        <v>0.77</v>
      </c>
      <c r="J33">
        <v>23</v>
      </c>
      <c r="K33">
        <v>5.69</v>
      </c>
      <c r="L33">
        <v>24.22</v>
      </c>
      <c r="M33" s="24">
        <f t="shared" si="3"/>
        <v>0</v>
      </c>
      <c r="N33" s="24">
        <f t="shared" si="1"/>
        <v>15.015000000000001</v>
      </c>
      <c r="O33" s="24">
        <f t="shared" si="2"/>
        <v>61.414999999999999</v>
      </c>
    </row>
    <row r="34" spans="1:15">
      <c r="A34" t="s">
        <v>105</v>
      </c>
      <c r="C34">
        <v>223.8</v>
      </c>
      <c r="D34">
        <v>3.2</v>
      </c>
      <c r="E34" t="s">
        <v>103</v>
      </c>
      <c r="L34" t="s">
        <v>103</v>
      </c>
      <c r="M34" s="24"/>
      <c r="N34" s="24"/>
      <c r="O34" s="24"/>
    </row>
    <row r="36" spans="1:15">
      <c r="A36" s="18" t="s">
        <v>61</v>
      </c>
      <c r="F36" s="19">
        <f>AVERAGE(F5:F34)</f>
        <v>33.258620689655167</v>
      </c>
      <c r="G36" s="19">
        <f>AVERAGE(G5:G34)</f>
        <v>16.817241379310346</v>
      </c>
      <c r="H36" s="19">
        <f>AVERAGE(H5:H34)</f>
        <v>74.65517241379311</v>
      </c>
      <c r="J36" s="19">
        <f>AVERAGE(J5:J34)</f>
        <v>20.714285714285715</v>
      </c>
      <c r="O36" s="19">
        <f>AVERAGE(O5:O33)</f>
        <v>79.661718658648667</v>
      </c>
    </row>
    <row r="37" spans="1:15">
      <c r="A37" s="18" t="s">
        <v>62</v>
      </c>
      <c r="F37" s="18">
        <f>STDEV(F5:F34)</f>
        <v>3.0804124539904567</v>
      </c>
      <c r="G37" s="18">
        <f>STDEV(G5:G34)</f>
        <v>2.8734087479007075</v>
      </c>
      <c r="H37" s="18">
        <f>STDEV(H5:H34)</f>
        <v>12.341208154763949</v>
      </c>
      <c r="J37" s="18">
        <f>STDEV(J5:J34)</f>
        <v>12.256085843842651</v>
      </c>
      <c r="O37" s="18">
        <f>STDEV(O5:O33)</f>
        <v>12.212508905868944</v>
      </c>
    </row>
    <row r="38" spans="1:15">
      <c r="A38" s="18" t="s">
        <v>63</v>
      </c>
      <c r="F38" s="18">
        <f>(STDEV(F5:F34)/SQRT(COUNT(F5:F34)))</f>
        <v>0.57201823236856009</v>
      </c>
      <c r="G38" s="18">
        <f>(STDEV(G5:G34)/SQRT(COUNT(G5:G34)))</f>
        <v>0.53357860916232103</v>
      </c>
      <c r="H38" s="18">
        <f>(STDEV(H5:H34)/SQRT(COUNT(H5:H34)))</f>
        <v>2.291704821812282</v>
      </c>
      <c r="J38" s="18">
        <f>(STDEV(J5:J34)/SQRT(COUNT(J5:J34)))</f>
        <v>2.3161825135619187</v>
      </c>
      <c r="O38" s="18">
        <f>(STDEV(O5:O33)/SQRT(COUNT(O5:O33)))</f>
        <v>2.2678059712655911</v>
      </c>
    </row>
    <row r="44" spans="1:15">
      <c r="M44" s="24"/>
      <c r="N44" s="24"/>
      <c r="O44" s="24"/>
    </row>
  </sheetData>
  <hyperlinks>
    <hyperlink ref="Q4" r:id="rId1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6"/>
  <sheetViews>
    <sheetView tabSelected="1" topLeftCell="D136" zoomScale="70" zoomScaleNormal="70" workbookViewId="0">
      <selection activeCell="I25" sqref="I25"/>
    </sheetView>
  </sheetViews>
  <sheetFormatPr defaultRowHeight="15"/>
  <cols>
    <col min="2" max="2" width="9.140625" customWidth="1"/>
    <col min="3" max="3" width="39.140625" customWidth="1"/>
    <col min="4" max="4" width="60.5703125" customWidth="1"/>
    <col min="5" max="5" width="65.5703125" customWidth="1"/>
    <col min="6" max="6" width="70.28515625" customWidth="1"/>
    <col min="7" max="7" width="93.140625" customWidth="1"/>
    <col min="8" max="8" width="58.28515625" customWidth="1"/>
    <col min="9" max="9" width="61" customWidth="1"/>
    <col min="13" max="13" width="12.7109375" customWidth="1"/>
    <col min="14" max="14" width="12.42578125" customWidth="1"/>
  </cols>
  <sheetData>
    <row r="1" spans="1:9">
      <c r="A1" t="s">
        <v>156</v>
      </c>
      <c r="B1" s="4"/>
      <c r="C1" s="16" t="s">
        <v>18</v>
      </c>
      <c r="D1" s="16" t="s">
        <v>14</v>
      </c>
      <c r="E1" s="16" t="s">
        <v>50</v>
      </c>
      <c r="F1" s="16" t="s">
        <v>51</v>
      </c>
      <c r="G1" s="16" t="s">
        <v>15</v>
      </c>
      <c r="H1" s="16" t="s">
        <v>16</v>
      </c>
      <c r="I1" s="16" t="s">
        <v>17</v>
      </c>
    </row>
    <row r="2" spans="1:9">
      <c r="B2" s="4"/>
      <c r="C2" s="1" t="s">
        <v>0</v>
      </c>
      <c r="D2" s="2">
        <v>38.9</v>
      </c>
      <c r="E2" s="2">
        <v>39.4</v>
      </c>
      <c r="F2" s="2">
        <f>E2-D2</f>
        <v>0.5</v>
      </c>
      <c r="G2" s="3">
        <v>75</v>
      </c>
      <c r="H2" s="4">
        <v>17.05750193412447</v>
      </c>
      <c r="I2" s="4">
        <v>28.4</v>
      </c>
    </row>
    <row r="3" spans="1:9">
      <c r="B3" s="4"/>
      <c r="C3" s="1" t="s">
        <v>1</v>
      </c>
      <c r="D3" s="2">
        <v>39</v>
      </c>
      <c r="E3" s="2">
        <v>39.200000000000003</v>
      </c>
      <c r="F3" s="2">
        <f t="shared" ref="F3:F15" si="0">E3-D3</f>
        <v>0.20000000000000284</v>
      </c>
      <c r="G3" s="3">
        <v>88.9</v>
      </c>
      <c r="H3" s="4">
        <v>41.622861352126719</v>
      </c>
      <c r="I3" s="4">
        <v>28.6</v>
      </c>
    </row>
    <row r="4" spans="1:9">
      <c r="B4" s="4"/>
      <c r="C4" s="1" t="s">
        <v>2</v>
      </c>
      <c r="D4" s="2">
        <v>39.4</v>
      </c>
      <c r="E4" s="2">
        <v>39.299999999999997</v>
      </c>
      <c r="F4" s="2">
        <f t="shared" si="0"/>
        <v>-0.10000000000000142</v>
      </c>
      <c r="G4" s="3">
        <v>25</v>
      </c>
      <c r="H4" s="4">
        <v>20.62546672094226</v>
      </c>
      <c r="I4" s="4">
        <v>26.9</v>
      </c>
    </row>
    <row r="5" spans="1:9">
      <c r="B5" s="4"/>
      <c r="C5" s="1" t="s">
        <v>3</v>
      </c>
      <c r="D5" s="2">
        <v>38.799999999999997</v>
      </c>
      <c r="E5" s="2">
        <v>39.200000000000003</v>
      </c>
      <c r="F5" s="2">
        <f t="shared" si="0"/>
        <v>0.40000000000000568</v>
      </c>
      <c r="G5" s="3">
        <v>71.400000000000006</v>
      </c>
      <c r="H5" s="4">
        <v>33.842722814602311</v>
      </c>
      <c r="I5" s="4">
        <v>28</v>
      </c>
    </row>
    <row r="6" spans="1:9">
      <c r="B6" s="4"/>
      <c r="C6" s="1" t="s">
        <v>4</v>
      </c>
      <c r="D6" s="2">
        <v>38.799999999999997</v>
      </c>
      <c r="E6" s="2">
        <v>39.1</v>
      </c>
      <c r="F6" s="2">
        <f t="shared" si="0"/>
        <v>0.30000000000000426</v>
      </c>
      <c r="G6" s="3">
        <v>61.1</v>
      </c>
      <c r="H6" s="4">
        <v>11.687672062544141</v>
      </c>
      <c r="I6" s="4">
        <v>31.8</v>
      </c>
    </row>
    <row r="7" spans="1:9">
      <c r="B7" s="4"/>
      <c r="C7" s="1" t="s">
        <v>6</v>
      </c>
      <c r="D7" s="2">
        <v>39</v>
      </c>
      <c r="E7" s="2">
        <v>39.6</v>
      </c>
      <c r="F7" s="2">
        <f t="shared" si="0"/>
        <v>0.60000000000000142</v>
      </c>
      <c r="G7" s="3">
        <v>90</v>
      </c>
      <c r="H7" s="4">
        <v>15.073824885700626</v>
      </c>
      <c r="I7" s="4">
        <v>30.2</v>
      </c>
    </row>
    <row r="8" spans="1:9">
      <c r="B8" s="4"/>
      <c r="C8" s="1" t="s">
        <v>7</v>
      </c>
      <c r="D8" s="2">
        <v>39.799999999999997</v>
      </c>
      <c r="E8" s="2">
        <v>39.700000000000003</v>
      </c>
      <c r="F8" s="2">
        <f t="shared" si="0"/>
        <v>-9.9999999999994316E-2</v>
      </c>
      <c r="G8" s="3">
        <v>12.5</v>
      </c>
      <c r="H8" s="4">
        <v>20.670314333689014</v>
      </c>
      <c r="I8" s="4">
        <v>28.8</v>
      </c>
    </row>
    <row r="9" spans="1:9">
      <c r="B9" s="4"/>
      <c r="C9" s="1" t="s">
        <v>8</v>
      </c>
      <c r="D9" s="2">
        <v>39.4</v>
      </c>
      <c r="E9" s="2">
        <v>40.1</v>
      </c>
      <c r="F9" s="2">
        <f t="shared" si="0"/>
        <v>0.70000000000000284</v>
      </c>
      <c r="G9" s="3">
        <v>37.5</v>
      </c>
      <c r="H9" s="4">
        <v>17.521244800557788</v>
      </c>
      <c r="I9" s="4">
        <v>29.7</v>
      </c>
    </row>
    <row r="10" spans="1:9">
      <c r="B10" s="4"/>
      <c r="C10" s="1" t="s">
        <v>9</v>
      </c>
      <c r="D10" s="2">
        <v>39.200000000000003</v>
      </c>
      <c r="E10" s="2">
        <v>39.6</v>
      </c>
      <c r="F10" s="2">
        <f t="shared" si="0"/>
        <v>0.39999999999999858</v>
      </c>
      <c r="G10" s="3">
        <v>0</v>
      </c>
      <c r="H10" s="4">
        <v>39.497187658890937</v>
      </c>
      <c r="I10" s="4">
        <v>27.4</v>
      </c>
    </row>
    <row r="11" spans="1:9">
      <c r="B11" s="4"/>
      <c r="C11" s="1" t="s">
        <v>10</v>
      </c>
      <c r="D11" s="2">
        <v>39.4</v>
      </c>
      <c r="E11" s="2">
        <v>40</v>
      </c>
      <c r="F11" s="2">
        <f t="shared" si="0"/>
        <v>0.60000000000000142</v>
      </c>
      <c r="G11" s="3">
        <v>9.1</v>
      </c>
      <c r="H11" s="4">
        <v>64.759272542635742</v>
      </c>
      <c r="I11" s="4">
        <v>26</v>
      </c>
    </row>
    <row r="12" spans="1:9">
      <c r="B12" s="4"/>
      <c r="C12" s="1" t="s">
        <v>11</v>
      </c>
      <c r="D12" s="2">
        <v>39.4</v>
      </c>
      <c r="E12" s="2">
        <v>39.299999999999997</v>
      </c>
      <c r="F12" s="2">
        <f t="shared" si="0"/>
        <v>-0.10000000000000142</v>
      </c>
      <c r="G12" s="3">
        <v>83.8</v>
      </c>
      <c r="H12" s="4">
        <v>21.738544704119086</v>
      </c>
      <c r="I12" s="4">
        <v>25.9</v>
      </c>
    </row>
    <row r="13" spans="1:9">
      <c r="B13" s="4"/>
      <c r="C13" s="1" t="s">
        <v>12</v>
      </c>
      <c r="D13" s="2">
        <v>38.4</v>
      </c>
      <c r="E13" s="2">
        <v>39.700000000000003</v>
      </c>
      <c r="F13" s="2">
        <f t="shared" si="0"/>
        <v>1.3000000000000043</v>
      </c>
      <c r="G13" s="3">
        <v>0</v>
      </c>
      <c r="H13" s="4">
        <v>23.089232814511625</v>
      </c>
      <c r="I13" s="4">
        <v>29.3</v>
      </c>
    </row>
    <row r="14" spans="1:9">
      <c r="B14" s="4"/>
      <c r="C14" s="1" t="s">
        <v>13</v>
      </c>
      <c r="D14" s="2">
        <v>39.6</v>
      </c>
      <c r="E14" s="2">
        <v>39.4</v>
      </c>
      <c r="F14" s="2">
        <f t="shared" si="0"/>
        <v>-0.20000000000000284</v>
      </c>
      <c r="G14" s="3">
        <v>40</v>
      </c>
      <c r="H14" s="4">
        <v>8.3873721752401416</v>
      </c>
      <c r="I14" s="4">
        <v>35.9</v>
      </c>
    </row>
    <row r="15" spans="1:9">
      <c r="B15" s="4"/>
      <c r="C15" s="1" t="s">
        <v>5</v>
      </c>
      <c r="D15" s="2">
        <v>39</v>
      </c>
      <c r="E15" s="2">
        <v>39.200000000000003</v>
      </c>
      <c r="F15" s="2">
        <f t="shared" si="0"/>
        <v>0.20000000000000284</v>
      </c>
      <c r="G15" s="3">
        <v>50</v>
      </c>
      <c r="H15" s="4" t="s">
        <v>49</v>
      </c>
      <c r="I15" s="4">
        <v>38.9</v>
      </c>
    </row>
    <row r="16" spans="1:9">
      <c r="C16" s="1" t="s">
        <v>52</v>
      </c>
      <c r="I16" s="15">
        <v>39.9</v>
      </c>
    </row>
    <row r="19" spans="1:9">
      <c r="A19" t="s">
        <v>157</v>
      </c>
      <c r="B19" s="16"/>
      <c r="C19" s="16" t="s">
        <v>18</v>
      </c>
      <c r="D19" s="16" t="s">
        <v>14</v>
      </c>
      <c r="E19" s="16" t="s">
        <v>50</v>
      </c>
      <c r="F19" s="16" t="s">
        <v>51</v>
      </c>
      <c r="G19" s="16" t="s">
        <v>15</v>
      </c>
      <c r="H19" s="16" t="s">
        <v>16</v>
      </c>
      <c r="I19" s="16" t="s">
        <v>58</v>
      </c>
    </row>
    <row r="20" spans="1:9">
      <c r="B20" s="4"/>
      <c r="C20" s="21" t="s">
        <v>0</v>
      </c>
      <c r="D20" s="8">
        <v>39.200000000000003</v>
      </c>
      <c r="E20" s="7">
        <v>39.299999999999997</v>
      </c>
      <c r="F20" s="7">
        <f>E20-D20</f>
        <v>9.9999999999994316E-2</v>
      </c>
      <c r="G20" s="4">
        <v>15</v>
      </c>
      <c r="H20" s="4">
        <v>15.691496528187567</v>
      </c>
      <c r="I20" s="4">
        <v>36.799999999999997</v>
      </c>
    </row>
    <row r="21" spans="1:9">
      <c r="B21" s="4"/>
      <c r="C21" s="21" t="s">
        <v>54</v>
      </c>
      <c r="D21" s="8">
        <v>38.9</v>
      </c>
      <c r="E21" s="7">
        <v>38.700000000000003</v>
      </c>
      <c r="F21" s="7">
        <f t="shared" ref="F21:F34" si="1">E21-D21</f>
        <v>-0.19999999999999574</v>
      </c>
      <c r="G21" s="4">
        <v>85.71</v>
      </c>
      <c r="H21" s="4">
        <v>40.186844129397876</v>
      </c>
      <c r="I21" s="4">
        <v>32.799999999999997</v>
      </c>
    </row>
    <row r="22" spans="1:9">
      <c r="B22" s="4"/>
      <c r="C22" s="21" t="s">
        <v>1</v>
      </c>
      <c r="D22" s="8">
        <v>39.4</v>
      </c>
      <c r="E22" s="7">
        <v>39.299999999999997</v>
      </c>
      <c r="F22" s="7">
        <f t="shared" si="1"/>
        <v>-0.10000000000000142</v>
      </c>
      <c r="G22" s="4">
        <v>100</v>
      </c>
      <c r="H22" s="4">
        <v>23.037209535664463</v>
      </c>
      <c r="I22" s="4">
        <v>33.200000000000003</v>
      </c>
    </row>
    <row r="23" spans="1:9">
      <c r="B23" s="4"/>
      <c r="C23" s="21" t="s">
        <v>2</v>
      </c>
      <c r="D23" s="8">
        <v>39.1</v>
      </c>
      <c r="E23" s="7">
        <v>39</v>
      </c>
      <c r="F23" s="7">
        <f t="shared" si="1"/>
        <v>-0.10000000000000142</v>
      </c>
      <c r="G23" s="4">
        <v>100</v>
      </c>
      <c r="H23" s="4">
        <v>12.553576208647403</v>
      </c>
      <c r="I23" s="4">
        <v>34.700000000000003</v>
      </c>
    </row>
    <row r="24" spans="1:9">
      <c r="B24" s="4"/>
      <c r="C24" s="21" t="s">
        <v>3</v>
      </c>
      <c r="D24" s="8">
        <v>39.700000000000003</v>
      </c>
      <c r="E24" s="7">
        <v>39.4</v>
      </c>
      <c r="F24" s="7">
        <f t="shared" si="1"/>
        <v>-0.30000000000000426</v>
      </c>
      <c r="G24" s="4">
        <v>66.67</v>
      </c>
      <c r="H24" s="4">
        <v>16.8141557685679</v>
      </c>
      <c r="I24" s="4">
        <v>33.4</v>
      </c>
    </row>
    <row r="25" spans="1:9">
      <c r="B25" s="4"/>
      <c r="C25" s="21" t="s">
        <v>4</v>
      </c>
      <c r="D25" s="8">
        <v>39.1</v>
      </c>
      <c r="E25" s="7">
        <v>38.9</v>
      </c>
      <c r="F25" s="7">
        <f t="shared" si="1"/>
        <v>-0.20000000000000284</v>
      </c>
      <c r="G25" s="4">
        <v>0</v>
      </c>
      <c r="H25" s="4">
        <v>12.874728560051993</v>
      </c>
      <c r="I25" s="4">
        <v>22.6</v>
      </c>
    </row>
    <row r="26" spans="1:9">
      <c r="B26" s="4"/>
      <c r="C26" s="21" t="s">
        <v>5</v>
      </c>
      <c r="D26" s="8">
        <v>39.299999999999997</v>
      </c>
      <c r="E26" s="7">
        <v>39.1</v>
      </c>
      <c r="F26" s="7">
        <f t="shared" si="1"/>
        <v>-0.19999999999999574</v>
      </c>
      <c r="G26" s="4">
        <v>100</v>
      </c>
      <c r="H26" s="4">
        <v>13.077004130427829</v>
      </c>
      <c r="I26" s="4">
        <v>30.8</v>
      </c>
    </row>
    <row r="27" spans="1:9">
      <c r="B27" s="4"/>
      <c r="C27" s="21" t="s">
        <v>6</v>
      </c>
      <c r="D27" s="8">
        <v>38.9</v>
      </c>
      <c r="E27" s="7">
        <v>39.1</v>
      </c>
      <c r="F27" s="7">
        <f t="shared" si="1"/>
        <v>0.20000000000000284</v>
      </c>
      <c r="G27" s="4">
        <v>100</v>
      </c>
      <c r="H27" s="4">
        <v>16.779746180464763</v>
      </c>
      <c r="I27" s="4">
        <v>28.4</v>
      </c>
    </row>
    <row r="28" spans="1:9">
      <c r="B28" s="4"/>
      <c r="C28" s="21" t="s">
        <v>12</v>
      </c>
      <c r="D28" s="8">
        <v>39.5</v>
      </c>
      <c r="E28" s="7">
        <v>39.5</v>
      </c>
      <c r="F28" s="7">
        <f t="shared" si="1"/>
        <v>0</v>
      </c>
      <c r="G28" s="4">
        <v>0</v>
      </c>
      <c r="H28" s="4">
        <v>20.140507235817626</v>
      </c>
      <c r="I28" s="4">
        <v>32.200000000000003</v>
      </c>
    </row>
    <row r="29" spans="1:9">
      <c r="B29" s="4"/>
      <c r="C29" s="21" t="s">
        <v>7</v>
      </c>
      <c r="D29" s="8">
        <v>39.5</v>
      </c>
      <c r="E29" s="7">
        <v>39.200000000000003</v>
      </c>
      <c r="F29" s="7">
        <f t="shared" si="1"/>
        <v>-0.29999999999999716</v>
      </c>
      <c r="G29" s="4">
        <v>83.33</v>
      </c>
      <c r="H29" s="4">
        <v>20.140507235817644</v>
      </c>
      <c r="I29" s="4">
        <v>27.2</v>
      </c>
    </row>
    <row r="30" spans="1:9">
      <c r="B30" s="4"/>
      <c r="C30" s="21" t="s">
        <v>13</v>
      </c>
      <c r="D30" s="8">
        <v>39.5</v>
      </c>
      <c r="E30" s="7">
        <v>39.6</v>
      </c>
      <c r="F30" s="7">
        <f t="shared" si="1"/>
        <v>0.10000000000000142</v>
      </c>
      <c r="G30" s="4">
        <v>30</v>
      </c>
      <c r="H30" s="4">
        <v>15.596916469704965</v>
      </c>
      <c r="I30" s="4">
        <v>29.6</v>
      </c>
    </row>
    <row r="31" spans="1:9">
      <c r="B31" s="4"/>
      <c r="C31" s="21" t="s">
        <v>55</v>
      </c>
      <c r="D31" s="8">
        <v>39.799999999999997</v>
      </c>
      <c r="E31" s="7">
        <v>39.6</v>
      </c>
      <c r="F31" s="7">
        <f t="shared" si="1"/>
        <v>-0.19999999999999574</v>
      </c>
      <c r="G31" s="4">
        <v>0</v>
      </c>
      <c r="H31" s="4">
        <v>53.094843823339176</v>
      </c>
      <c r="I31" s="4">
        <v>29.1</v>
      </c>
    </row>
    <row r="32" spans="1:9">
      <c r="B32" s="4"/>
      <c r="C32" s="21" t="s">
        <v>56</v>
      </c>
      <c r="D32" s="8">
        <v>39.5</v>
      </c>
      <c r="E32" s="7">
        <v>39.4</v>
      </c>
      <c r="F32" s="7">
        <f t="shared" si="1"/>
        <v>-0.10000000000000142</v>
      </c>
      <c r="G32" s="4">
        <v>37.5</v>
      </c>
      <c r="H32" s="4">
        <v>28.11137695682137</v>
      </c>
      <c r="I32" s="4">
        <v>32.6</v>
      </c>
    </row>
    <row r="33" spans="2:20">
      <c r="B33" s="4"/>
      <c r="C33" s="21" t="s">
        <v>57</v>
      </c>
      <c r="D33" s="8">
        <v>38.700000000000003</v>
      </c>
      <c r="E33" s="7">
        <v>39.5</v>
      </c>
      <c r="F33" s="7">
        <f t="shared" si="1"/>
        <v>0.79999999999999716</v>
      </c>
      <c r="G33" s="4">
        <v>66.67</v>
      </c>
      <c r="H33" s="4">
        <v>11.204191440347641</v>
      </c>
      <c r="I33" s="4">
        <v>29.3</v>
      </c>
    </row>
    <row r="34" spans="2:20">
      <c r="B34" s="4"/>
      <c r="C34" s="16" t="s">
        <v>11</v>
      </c>
      <c r="D34" s="4">
        <v>39.5</v>
      </c>
      <c r="E34" s="4">
        <v>39.5</v>
      </c>
      <c r="F34" s="7">
        <f t="shared" si="1"/>
        <v>0</v>
      </c>
      <c r="G34" s="4">
        <v>0</v>
      </c>
      <c r="H34" s="4">
        <v>26.34329922155349</v>
      </c>
      <c r="I34" s="4">
        <v>28.5</v>
      </c>
    </row>
    <row r="37" spans="2:20">
      <c r="B37" s="27"/>
      <c r="C37" s="18" t="s">
        <v>110</v>
      </c>
      <c r="D37" s="18" t="s">
        <v>111</v>
      </c>
      <c r="E37" s="18" t="s">
        <v>112</v>
      </c>
      <c r="F37" s="16" t="s">
        <v>113</v>
      </c>
      <c r="G37" s="16" t="s">
        <v>114</v>
      </c>
      <c r="H37" s="16" t="s">
        <v>51</v>
      </c>
      <c r="I37" s="16" t="s">
        <v>15</v>
      </c>
      <c r="J37" s="16" t="s">
        <v>155</v>
      </c>
      <c r="K37" s="16" t="s">
        <v>158</v>
      </c>
      <c r="M37" s="4"/>
      <c r="N37" s="4"/>
      <c r="O37" s="4"/>
      <c r="P37" s="4"/>
      <c r="Q37" s="4"/>
      <c r="R37" s="4"/>
      <c r="S37" s="4"/>
      <c r="T37" s="4"/>
    </row>
    <row r="38" spans="2:20">
      <c r="B38" s="27"/>
      <c r="C38" s="28" t="s">
        <v>0</v>
      </c>
      <c r="D38" s="27">
        <v>1</v>
      </c>
      <c r="E38" s="27">
        <v>17.05750193412447</v>
      </c>
      <c r="F38" s="2">
        <v>38.9</v>
      </c>
      <c r="G38" s="2">
        <v>39.4</v>
      </c>
      <c r="H38" s="2">
        <f>G38-F38</f>
        <v>0.5</v>
      </c>
      <c r="I38" s="3">
        <v>75</v>
      </c>
      <c r="J38" s="24">
        <v>84.919999999999987</v>
      </c>
      <c r="K38">
        <v>81.024000000000001</v>
      </c>
    </row>
    <row r="39" spans="2:20">
      <c r="B39" s="27"/>
      <c r="C39" s="28" t="s">
        <v>1</v>
      </c>
      <c r="D39" s="27">
        <v>1</v>
      </c>
      <c r="E39" s="27">
        <v>41.622861352126719</v>
      </c>
      <c r="F39" s="2">
        <v>39</v>
      </c>
      <c r="G39" s="2">
        <v>39.200000000000003</v>
      </c>
      <c r="H39" s="2">
        <f t="shared" ref="H39:H66" si="2">G39-F39</f>
        <v>0.20000000000000284</v>
      </c>
      <c r="I39" s="3">
        <v>88.9</v>
      </c>
      <c r="J39" s="24">
        <v>86.36</v>
      </c>
      <c r="K39">
        <v>87.096000000000004</v>
      </c>
    </row>
    <row r="40" spans="2:20">
      <c r="B40" s="27"/>
      <c r="C40" s="28" t="s">
        <v>2</v>
      </c>
      <c r="D40" s="27">
        <v>1</v>
      </c>
      <c r="E40" s="27">
        <v>20.62546672094226</v>
      </c>
      <c r="F40" s="2">
        <v>39.4</v>
      </c>
      <c r="G40" s="2">
        <v>39.299999999999997</v>
      </c>
      <c r="H40" s="2">
        <f t="shared" si="2"/>
        <v>-0.10000000000000142</v>
      </c>
      <c r="I40" s="3">
        <v>25</v>
      </c>
      <c r="J40" s="24">
        <v>85.57</v>
      </c>
      <c r="K40">
        <v>88.598000000000013</v>
      </c>
    </row>
    <row r="41" spans="2:20">
      <c r="B41" s="27"/>
      <c r="C41" s="28" t="s">
        <v>3</v>
      </c>
      <c r="D41" s="27">
        <v>1</v>
      </c>
      <c r="E41" s="27">
        <v>33.842722814602311</v>
      </c>
      <c r="F41" s="2">
        <v>38.799999999999997</v>
      </c>
      <c r="G41" s="2">
        <v>39.200000000000003</v>
      </c>
      <c r="H41" s="2">
        <f t="shared" si="2"/>
        <v>0.40000000000000568</v>
      </c>
      <c r="I41" s="3">
        <v>71.400000000000006</v>
      </c>
      <c r="J41" s="24">
        <v>76.819999999999993</v>
      </c>
      <c r="K41">
        <v>84.807999999999993</v>
      </c>
    </row>
    <row r="42" spans="2:20">
      <c r="B42" s="27"/>
      <c r="C42" s="28" t="s">
        <v>4</v>
      </c>
      <c r="D42" s="27">
        <v>1</v>
      </c>
      <c r="E42" s="27">
        <v>11.687672062544141</v>
      </c>
      <c r="F42" s="2">
        <v>38.799999999999997</v>
      </c>
      <c r="G42" s="2">
        <v>39.1</v>
      </c>
      <c r="H42" s="2">
        <f t="shared" si="2"/>
        <v>0.30000000000000426</v>
      </c>
      <c r="I42" s="3">
        <v>61.1</v>
      </c>
      <c r="J42" s="24">
        <v>85.460000000000008</v>
      </c>
      <c r="K42">
        <v>87.515999999999991</v>
      </c>
    </row>
    <row r="43" spans="2:20">
      <c r="B43" s="27"/>
      <c r="C43" s="28" t="s">
        <v>6</v>
      </c>
      <c r="D43" s="27">
        <v>1</v>
      </c>
      <c r="E43" s="27">
        <v>15.073824885700626</v>
      </c>
      <c r="F43" s="2">
        <v>39</v>
      </c>
      <c r="G43" s="2">
        <v>39.6</v>
      </c>
      <c r="H43" s="2">
        <f t="shared" si="2"/>
        <v>0.60000000000000142</v>
      </c>
      <c r="I43" s="3">
        <v>90</v>
      </c>
      <c r="J43" s="24">
        <v>83.12</v>
      </c>
      <c r="K43">
        <v>87.426000000000002</v>
      </c>
    </row>
    <row r="44" spans="2:20">
      <c r="B44" s="27"/>
      <c r="C44" s="28" t="s">
        <v>7</v>
      </c>
      <c r="D44" s="27">
        <v>1</v>
      </c>
      <c r="E44" s="27">
        <v>20.670314333689014</v>
      </c>
      <c r="F44" s="2">
        <v>39.799999999999997</v>
      </c>
      <c r="G44" s="2">
        <v>39.700000000000003</v>
      </c>
      <c r="H44" s="2">
        <f t="shared" si="2"/>
        <v>-9.9999999999994316E-2</v>
      </c>
      <c r="I44" s="3">
        <v>12.5</v>
      </c>
      <c r="J44" s="24">
        <v>83.48</v>
      </c>
      <c r="K44">
        <v>58.933</v>
      </c>
    </row>
    <row r="45" spans="2:20">
      <c r="B45" s="27"/>
      <c r="C45" s="28" t="s">
        <v>8</v>
      </c>
      <c r="D45" s="27">
        <v>1</v>
      </c>
      <c r="E45" s="27">
        <v>17.521244800557788</v>
      </c>
      <c r="F45" s="2">
        <v>39.4</v>
      </c>
      <c r="G45" s="2">
        <v>40.1</v>
      </c>
      <c r="H45" s="2">
        <f t="shared" si="2"/>
        <v>0.70000000000000284</v>
      </c>
      <c r="I45" s="3">
        <v>37.5</v>
      </c>
      <c r="J45" s="24">
        <v>77.92</v>
      </c>
      <c r="K45">
        <v>84.570999999999998</v>
      </c>
    </row>
    <row r="46" spans="2:20">
      <c r="B46" s="27"/>
      <c r="C46" s="28" t="s">
        <v>9</v>
      </c>
      <c r="D46" s="27">
        <v>1</v>
      </c>
      <c r="E46" s="27">
        <v>39.497187658890937</v>
      </c>
      <c r="F46" s="2">
        <v>39.200000000000003</v>
      </c>
      <c r="G46" s="2">
        <v>39.6</v>
      </c>
      <c r="H46" s="2">
        <f t="shared" si="2"/>
        <v>0.39999999999999858</v>
      </c>
      <c r="I46" s="3">
        <v>0</v>
      </c>
      <c r="J46" s="24">
        <v>81.039999999999992</v>
      </c>
      <c r="K46">
        <v>87.165999999999997</v>
      </c>
    </row>
    <row r="47" spans="2:20">
      <c r="B47" s="27"/>
      <c r="C47" s="28" t="s">
        <v>10</v>
      </c>
      <c r="D47" s="27">
        <v>1</v>
      </c>
      <c r="E47" s="27">
        <v>64.759272542635742</v>
      </c>
      <c r="F47" s="2">
        <v>39.4</v>
      </c>
      <c r="G47" s="2">
        <v>40</v>
      </c>
      <c r="H47" s="2">
        <f t="shared" si="2"/>
        <v>0.60000000000000142</v>
      </c>
      <c r="I47" s="3">
        <v>9.1</v>
      </c>
      <c r="J47" s="24">
        <v>86.804000000000002</v>
      </c>
      <c r="K47">
        <v>89.454999999999998</v>
      </c>
    </row>
    <row r="48" spans="2:20">
      <c r="B48" s="27"/>
      <c r="C48" s="28" t="s">
        <v>11</v>
      </c>
      <c r="D48" s="27">
        <v>1</v>
      </c>
      <c r="E48" s="27">
        <v>21.738544704119086</v>
      </c>
      <c r="F48" s="2">
        <v>39.4</v>
      </c>
      <c r="G48" s="2">
        <v>39.299999999999997</v>
      </c>
      <c r="H48" s="2">
        <f t="shared" si="2"/>
        <v>-0.10000000000000142</v>
      </c>
      <c r="I48" s="3">
        <v>83.8</v>
      </c>
      <c r="J48" s="24">
        <v>80.988</v>
      </c>
      <c r="K48">
        <v>92.037000000000006</v>
      </c>
    </row>
    <row r="49" spans="2:12">
      <c r="B49" s="27"/>
      <c r="C49" s="28" t="s">
        <v>12</v>
      </c>
      <c r="D49" s="27">
        <v>1</v>
      </c>
      <c r="E49" s="27">
        <v>23.089232814511625</v>
      </c>
      <c r="F49" s="2">
        <v>38.4</v>
      </c>
      <c r="G49" s="2">
        <v>39.700000000000003</v>
      </c>
      <c r="H49" s="2">
        <f t="shared" si="2"/>
        <v>1.3000000000000043</v>
      </c>
      <c r="I49" s="3">
        <v>0</v>
      </c>
      <c r="J49" s="24">
        <v>83.84</v>
      </c>
      <c r="K49">
        <v>86.88900000000001</v>
      </c>
      <c r="L49" s="29"/>
    </row>
    <row r="50" spans="2:12">
      <c r="B50" s="27"/>
      <c r="C50" s="28" t="s">
        <v>13</v>
      </c>
      <c r="D50" s="27">
        <v>1</v>
      </c>
      <c r="E50" s="27">
        <v>8.3873721752401416</v>
      </c>
      <c r="F50" s="2">
        <v>39.6</v>
      </c>
      <c r="G50" s="2">
        <v>39.4</v>
      </c>
      <c r="H50" s="2">
        <f t="shared" si="2"/>
        <v>-0.20000000000000284</v>
      </c>
      <c r="I50" s="3">
        <v>40</v>
      </c>
      <c r="J50" s="24">
        <v>85.460000000000008</v>
      </c>
      <c r="K50">
        <v>89.668000000000006</v>
      </c>
      <c r="L50" s="29"/>
    </row>
    <row r="51" spans="2:12">
      <c r="B51" s="27"/>
      <c r="C51" s="28" t="s">
        <v>5</v>
      </c>
      <c r="D51" s="27">
        <v>1</v>
      </c>
      <c r="E51" s="27"/>
      <c r="F51" s="2">
        <v>39</v>
      </c>
      <c r="G51" s="2">
        <v>39.200000000000003</v>
      </c>
      <c r="H51" s="2">
        <f t="shared" si="2"/>
        <v>0.20000000000000284</v>
      </c>
      <c r="I51" s="3">
        <v>50</v>
      </c>
      <c r="J51" s="24">
        <v>81.319999999999993</v>
      </c>
      <c r="K51">
        <v>91.56</v>
      </c>
    </row>
    <row r="52" spans="2:12">
      <c r="B52" s="27"/>
      <c r="C52" s="30" t="s">
        <v>0</v>
      </c>
      <c r="D52" s="27">
        <v>2</v>
      </c>
      <c r="E52" s="27">
        <v>15.691496528187567</v>
      </c>
      <c r="F52" s="8">
        <v>39.200000000000003</v>
      </c>
      <c r="G52" s="7">
        <v>39.299999999999997</v>
      </c>
      <c r="H52" s="2">
        <f t="shared" si="2"/>
        <v>9.9999999999994316E-2</v>
      </c>
      <c r="I52" s="4">
        <v>15</v>
      </c>
      <c r="J52" s="24">
        <v>78.451999999999998</v>
      </c>
      <c r="K52">
        <v>87.391999999999996</v>
      </c>
    </row>
    <row r="53" spans="2:12">
      <c r="B53" s="6"/>
      <c r="C53" s="30" t="s">
        <v>54</v>
      </c>
      <c r="D53" s="30">
        <v>2</v>
      </c>
      <c r="E53" s="30">
        <v>40.186844129397876</v>
      </c>
      <c r="F53" s="8">
        <v>38.9</v>
      </c>
      <c r="G53" s="7">
        <v>38.700000000000003</v>
      </c>
      <c r="H53" s="60">
        <f t="shared" si="2"/>
        <v>-0.19999999999999574</v>
      </c>
      <c r="I53" s="8">
        <v>85.71</v>
      </c>
      <c r="J53" s="61">
        <v>77.699999999999989</v>
      </c>
      <c r="K53" s="6">
        <v>83.563000000000002</v>
      </c>
    </row>
    <row r="54" spans="2:12">
      <c r="C54" s="30" t="s">
        <v>1</v>
      </c>
      <c r="D54" s="27">
        <v>2</v>
      </c>
      <c r="E54" s="27">
        <v>23.037209535664463</v>
      </c>
      <c r="F54" s="8">
        <v>39.4</v>
      </c>
      <c r="G54" s="7">
        <v>39.299999999999997</v>
      </c>
      <c r="H54" s="2">
        <f t="shared" si="2"/>
        <v>-0.10000000000000142</v>
      </c>
      <c r="I54" s="4">
        <v>100</v>
      </c>
      <c r="J54" s="24">
        <v>83.25</v>
      </c>
      <c r="K54">
        <v>84.13</v>
      </c>
    </row>
    <row r="55" spans="2:12">
      <c r="C55" s="30" t="s">
        <v>2</v>
      </c>
      <c r="D55" s="27">
        <v>2</v>
      </c>
      <c r="E55" s="27">
        <v>12.553576208647403</v>
      </c>
      <c r="F55" s="8">
        <v>39.1</v>
      </c>
      <c r="G55" s="7">
        <v>39</v>
      </c>
      <c r="H55" s="2">
        <f t="shared" si="2"/>
        <v>-0.10000000000000142</v>
      </c>
      <c r="I55" s="4">
        <v>100</v>
      </c>
      <c r="J55" s="24">
        <v>94.47</v>
      </c>
      <c r="K55">
        <v>87.108000000000004</v>
      </c>
    </row>
    <row r="56" spans="2:12">
      <c r="C56" s="30" t="s">
        <v>3</v>
      </c>
      <c r="D56" s="27">
        <v>2</v>
      </c>
      <c r="E56" s="27">
        <v>16.8141557685679</v>
      </c>
      <c r="F56" s="8">
        <v>39.700000000000003</v>
      </c>
      <c r="G56" s="7">
        <v>39.4</v>
      </c>
      <c r="H56" s="2">
        <f t="shared" si="2"/>
        <v>-0.30000000000000426</v>
      </c>
      <c r="I56" s="4">
        <v>66.67</v>
      </c>
      <c r="J56" s="24">
        <v>99.814999999999998</v>
      </c>
      <c r="K56">
        <v>92.804000000000002</v>
      </c>
    </row>
    <row r="57" spans="2:12">
      <c r="C57" s="30" t="s">
        <v>4</v>
      </c>
      <c r="D57" s="27">
        <v>2</v>
      </c>
      <c r="E57" s="27">
        <v>12.874728560051993</v>
      </c>
      <c r="F57" s="8">
        <v>39.1</v>
      </c>
      <c r="G57" s="7">
        <v>38.9</v>
      </c>
      <c r="H57" s="2">
        <f t="shared" si="2"/>
        <v>-0.20000000000000284</v>
      </c>
      <c r="I57" s="4">
        <v>0</v>
      </c>
      <c r="J57" s="24">
        <v>101.27000000000001</v>
      </c>
      <c r="K57">
        <v>88.210000000000008</v>
      </c>
    </row>
    <row r="58" spans="2:12">
      <c r="C58" s="30" t="s">
        <v>5</v>
      </c>
      <c r="D58" s="27">
        <v>2</v>
      </c>
      <c r="E58" s="27">
        <v>13.077004130427829</v>
      </c>
      <c r="F58" s="8">
        <v>39.299999999999997</v>
      </c>
      <c r="G58" s="7">
        <v>39.1</v>
      </c>
      <c r="H58" s="2">
        <f t="shared" si="2"/>
        <v>-0.19999999999999574</v>
      </c>
      <c r="I58" s="4">
        <v>100</v>
      </c>
      <c r="J58" s="24">
        <v>83.399000000000001</v>
      </c>
      <c r="K58">
        <v>62.262</v>
      </c>
    </row>
    <row r="59" spans="2:12">
      <c r="C59" s="30" t="s">
        <v>6</v>
      </c>
      <c r="D59" s="27">
        <v>2</v>
      </c>
      <c r="E59" s="27">
        <v>16.779746180464763</v>
      </c>
      <c r="F59" s="8">
        <v>38.9</v>
      </c>
      <c r="G59" s="7">
        <v>39.1</v>
      </c>
      <c r="H59" s="2">
        <f t="shared" si="2"/>
        <v>0.20000000000000284</v>
      </c>
      <c r="I59" s="4">
        <v>100</v>
      </c>
      <c r="J59" s="24">
        <v>85.081000000000003</v>
      </c>
      <c r="K59">
        <v>63.41</v>
      </c>
    </row>
    <row r="60" spans="2:12">
      <c r="C60" s="30" t="s">
        <v>12</v>
      </c>
      <c r="D60" s="27">
        <v>2</v>
      </c>
      <c r="E60" s="27">
        <v>20.140507235817626</v>
      </c>
      <c r="F60" s="8">
        <v>39.5</v>
      </c>
      <c r="G60" s="7">
        <v>39.5</v>
      </c>
      <c r="H60" s="2">
        <f t="shared" si="2"/>
        <v>0</v>
      </c>
      <c r="I60" s="4">
        <v>0</v>
      </c>
      <c r="J60" s="24">
        <v>84.293000000000006</v>
      </c>
      <c r="K60">
        <v>89.698896551724133</v>
      </c>
    </row>
    <row r="61" spans="2:12">
      <c r="C61" s="30" t="s">
        <v>7</v>
      </c>
      <c r="D61" s="27">
        <v>2</v>
      </c>
      <c r="E61" s="27">
        <v>20.140507235817644</v>
      </c>
      <c r="F61" s="8">
        <v>39.5</v>
      </c>
      <c r="G61" s="7">
        <v>39.200000000000003</v>
      </c>
      <c r="H61" s="2">
        <f t="shared" si="2"/>
        <v>-0.29999999999999716</v>
      </c>
      <c r="I61" s="4">
        <v>83.33</v>
      </c>
      <c r="J61" s="24">
        <v>82.544000000000011</v>
      </c>
      <c r="K61">
        <v>62.724329963192361</v>
      </c>
    </row>
    <row r="62" spans="2:12">
      <c r="C62" s="30" t="s">
        <v>13</v>
      </c>
      <c r="D62" s="27">
        <v>2</v>
      </c>
      <c r="E62" s="27">
        <v>15.596916469704965</v>
      </c>
      <c r="F62" s="8">
        <v>39.5</v>
      </c>
      <c r="G62" s="7">
        <v>39.6</v>
      </c>
      <c r="H62" s="2">
        <f t="shared" si="2"/>
        <v>0.10000000000000142</v>
      </c>
      <c r="I62" s="4">
        <v>30</v>
      </c>
      <c r="J62" s="24">
        <v>91.890999999999991</v>
      </c>
      <c r="K62">
        <v>63.15961458589485</v>
      </c>
    </row>
    <row r="63" spans="2:12">
      <c r="C63" s="30" t="s">
        <v>8</v>
      </c>
      <c r="D63" s="27">
        <v>2</v>
      </c>
      <c r="E63" s="27">
        <v>53.094843823339176</v>
      </c>
      <c r="F63" s="8">
        <v>39.799999999999997</v>
      </c>
      <c r="G63" s="7">
        <v>39.6</v>
      </c>
      <c r="H63" s="2">
        <f t="shared" si="2"/>
        <v>-0.19999999999999574</v>
      </c>
      <c r="I63" s="4">
        <v>0</v>
      </c>
      <c r="J63" s="24">
        <v>86.224999999999994</v>
      </c>
      <c r="K63">
        <v>62.279000000000003</v>
      </c>
    </row>
    <row r="64" spans="2:12">
      <c r="C64" s="30" t="s">
        <v>9</v>
      </c>
      <c r="D64" s="27">
        <v>2</v>
      </c>
      <c r="E64" s="27">
        <v>28.11137695682137</v>
      </c>
      <c r="F64" s="8">
        <v>39.5</v>
      </c>
      <c r="G64" s="7">
        <v>39.4</v>
      </c>
      <c r="H64" s="2">
        <f t="shared" si="2"/>
        <v>-0.10000000000000142</v>
      </c>
      <c r="I64" s="4">
        <v>37.5</v>
      </c>
      <c r="J64" s="24">
        <v>74.771000000000001</v>
      </c>
      <c r="K64">
        <v>62.974999999999994</v>
      </c>
    </row>
    <row r="65" spans="3:11">
      <c r="C65" s="30" t="s">
        <v>10</v>
      </c>
      <c r="D65" s="27">
        <v>2</v>
      </c>
      <c r="E65" s="27">
        <v>11.204191440347641</v>
      </c>
      <c r="F65" s="8">
        <v>38.700000000000003</v>
      </c>
      <c r="G65" s="7">
        <v>39.5</v>
      </c>
      <c r="H65" s="2">
        <f t="shared" si="2"/>
        <v>0.79999999999999716</v>
      </c>
      <c r="I65" s="4">
        <v>66.67</v>
      </c>
      <c r="J65" s="24">
        <v>83.012</v>
      </c>
      <c r="K65">
        <v>62.311999999999998</v>
      </c>
    </row>
    <row r="66" spans="3:11">
      <c r="C66" s="30" t="s">
        <v>11</v>
      </c>
      <c r="D66" s="27">
        <v>2</v>
      </c>
      <c r="E66" s="27">
        <v>26.34329922155349</v>
      </c>
      <c r="F66" s="4">
        <v>39.5</v>
      </c>
      <c r="G66" s="4">
        <v>39.5</v>
      </c>
      <c r="H66" s="2">
        <f t="shared" si="2"/>
        <v>0</v>
      </c>
      <c r="I66" s="4">
        <v>0</v>
      </c>
      <c r="J66" s="24">
        <v>87.504000000000005</v>
      </c>
      <c r="K66">
        <v>61.414999999999999</v>
      </c>
    </row>
    <row r="67" spans="3:11">
      <c r="J67">
        <v>87.92</v>
      </c>
      <c r="K67" s="24"/>
    </row>
    <row r="69" spans="3:11">
      <c r="C69">
        <v>38.9</v>
      </c>
      <c r="D69">
        <v>39.200000000000003</v>
      </c>
    </row>
    <row r="70" spans="3:11">
      <c r="C70">
        <v>39</v>
      </c>
      <c r="D70">
        <v>38.9</v>
      </c>
    </row>
    <row r="71" spans="3:11">
      <c r="C71">
        <v>39.4</v>
      </c>
      <c r="D71">
        <v>39.4</v>
      </c>
      <c r="F71" s="25" t="s">
        <v>115</v>
      </c>
    </row>
    <row r="72" spans="3:11">
      <c r="C72">
        <v>38.799999999999997</v>
      </c>
      <c r="D72">
        <v>39.1</v>
      </c>
      <c r="F72" s="31"/>
    </row>
    <row r="73" spans="3:11">
      <c r="C73">
        <v>38.799999999999997</v>
      </c>
      <c r="D73">
        <v>39.700000000000003</v>
      </c>
      <c r="F73" s="32" t="s">
        <v>116</v>
      </c>
    </row>
    <row r="74" spans="3:11">
      <c r="C74">
        <v>39</v>
      </c>
      <c r="D74">
        <v>39.1</v>
      </c>
      <c r="F74" s="32" t="s">
        <v>117</v>
      </c>
    </row>
    <row r="75" spans="3:11" ht="15.75" thickBot="1">
      <c r="C75">
        <v>39.799999999999997</v>
      </c>
      <c r="D75">
        <v>39.299999999999997</v>
      </c>
      <c r="F75" s="33"/>
    </row>
    <row r="76" spans="3:11" ht="15.75" thickBot="1">
      <c r="C76">
        <v>39.4</v>
      </c>
      <c r="D76">
        <v>38.9</v>
      </c>
      <c r="F76" s="36" t="s">
        <v>118</v>
      </c>
      <c r="G76" s="64" t="s">
        <v>119</v>
      </c>
      <c r="H76" s="65"/>
      <c r="I76" s="65"/>
      <c r="J76" s="65"/>
      <c r="K76" s="65"/>
    </row>
    <row r="77" spans="3:11" ht="15.75" thickBot="1">
      <c r="C77">
        <v>39.200000000000003</v>
      </c>
      <c r="D77">
        <v>39.5</v>
      </c>
      <c r="F77" s="37" t="s">
        <v>120</v>
      </c>
      <c r="G77" s="34" t="s">
        <v>0</v>
      </c>
      <c r="H77" s="34" t="s">
        <v>54</v>
      </c>
      <c r="I77" s="34" t="s">
        <v>1</v>
      </c>
      <c r="J77" s="35">
        <v>146768</v>
      </c>
      <c r="K77" s="38">
        <v>164300</v>
      </c>
    </row>
    <row r="78" spans="3:11" ht="15.75" thickBot="1">
      <c r="C78">
        <v>39.4</v>
      </c>
      <c r="D78">
        <v>39.5</v>
      </c>
      <c r="F78" s="37"/>
      <c r="G78" s="34" t="s">
        <v>4</v>
      </c>
      <c r="H78" s="34" t="s">
        <v>5</v>
      </c>
      <c r="I78" s="34" t="s">
        <v>6</v>
      </c>
      <c r="J78" s="35">
        <v>317732</v>
      </c>
      <c r="K78" s="39" t="s">
        <v>7</v>
      </c>
    </row>
    <row r="79" spans="3:11" ht="15.75" thickBot="1">
      <c r="C79">
        <v>39.4</v>
      </c>
      <c r="D79">
        <v>39.5</v>
      </c>
      <c r="F79" s="37"/>
      <c r="G79" s="34" t="s">
        <v>8</v>
      </c>
      <c r="H79" s="34" t="s">
        <v>9</v>
      </c>
      <c r="I79" s="34" t="s">
        <v>10</v>
      </c>
      <c r="J79" s="34" t="s">
        <v>13</v>
      </c>
      <c r="K79" s="39" t="s">
        <v>11</v>
      </c>
    </row>
    <row r="80" spans="3:11">
      <c r="C80">
        <v>38.4</v>
      </c>
      <c r="D80">
        <v>39.799999999999997</v>
      </c>
      <c r="F80" s="40" t="s">
        <v>121</v>
      </c>
      <c r="G80" s="41">
        <v>1</v>
      </c>
      <c r="H80" s="41">
        <v>2</v>
      </c>
      <c r="I80" s="41"/>
      <c r="J80" s="41"/>
      <c r="K80" s="42"/>
    </row>
    <row r="81" spans="3:8">
      <c r="C81">
        <v>39.6</v>
      </c>
      <c r="D81">
        <v>39.5</v>
      </c>
      <c r="F81" s="31"/>
    </row>
    <row r="82" spans="3:8">
      <c r="C82">
        <v>39</v>
      </c>
      <c r="D82">
        <v>38.700000000000003</v>
      </c>
      <c r="F82" s="32" t="s">
        <v>122</v>
      </c>
    </row>
    <row r="83" spans="3:8" ht="15.75" thickBot="1">
      <c r="D83">
        <v>39.5</v>
      </c>
      <c r="F83" s="33"/>
    </row>
    <row r="84" spans="3:8" ht="15.75" thickBot="1">
      <c r="F84" s="43" t="s">
        <v>123</v>
      </c>
      <c r="G84" s="44" t="s">
        <v>124</v>
      </c>
    </row>
    <row r="85" spans="3:8" ht="15.75" thickBot="1">
      <c r="F85" s="37" t="s">
        <v>125</v>
      </c>
      <c r="G85" s="45">
        <v>28</v>
      </c>
    </row>
    <row r="86" spans="3:8" ht="15.75" thickBot="1">
      <c r="F86" s="37" t="s">
        <v>21</v>
      </c>
      <c r="G86" s="45">
        <v>0.88500000000000001</v>
      </c>
    </row>
    <row r="87" spans="3:8">
      <c r="F87" s="40" t="s">
        <v>126</v>
      </c>
      <c r="G87" s="46">
        <v>0.78400000000000003</v>
      </c>
    </row>
    <row r="88" spans="3:8">
      <c r="F88" s="33"/>
    </row>
    <row r="89" spans="3:8" ht="18" thickBot="1">
      <c r="F89" s="62" t="s">
        <v>127</v>
      </c>
      <c r="G89" s="63"/>
      <c r="H89" s="63"/>
    </row>
    <row r="90" spans="3:8" ht="15.75" thickBot="1">
      <c r="F90" s="36" t="s">
        <v>128</v>
      </c>
      <c r="G90" s="47" t="s">
        <v>129</v>
      </c>
      <c r="H90" s="48" t="s">
        <v>124</v>
      </c>
    </row>
    <row r="91" spans="3:8" ht="15.75" thickBot="1">
      <c r="F91" s="37" t="s">
        <v>130</v>
      </c>
      <c r="G91" s="34"/>
      <c r="H91" s="49">
        <v>3446.6869999999999</v>
      </c>
    </row>
    <row r="92" spans="3:8" ht="15.75" thickBot="1">
      <c r="F92" s="37" t="s">
        <v>131</v>
      </c>
      <c r="G92" s="34" t="s">
        <v>0</v>
      </c>
      <c r="H92" s="45">
        <v>-18.068000000000001</v>
      </c>
    </row>
    <row r="93" spans="3:8" ht="15.75" thickBot="1">
      <c r="F93" s="37" t="s">
        <v>131</v>
      </c>
      <c r="G93" s="34" t="s">
        <v>54</v>
      </c>
      <c r="H93" s="45">
        <v>7.9980000000000002</v>
      </c>
    </row>
    <row r="94" spans="3:8" ht="15.75" thickBot="1">
      <c r="F94" s="37" t="s">
        <v>131</v>
      </c>
      <c r="G94" s="34" t="s">
        <v>1</v>
      </c>
      <c r="H94" s="45">
        <v>43.222000000000001</v>
      </c>
    </row>
    <row r="95" spans="3:8" ht="15.75" thickBot="1">
      <c r="F95" s="37" t="s">
        <v>131</v>
      </c>
      <c r="G95" s="35">
        <v>146768</v>
      </c>
      <c r="H95" s="45">
        <v>-17.384</v>
      </c>
    </row>
    <row r="96" spans="3:8" ht="15.75" thickBot="1">
      <c r="F96" s="37" t="s">
        <v>131</v>
      </c>
      <c r="G96" s="35">
        <v>164300</v>
      </c>
      <c r="H96" s="45">
        <v>13.134</v>
      </c>
    </row>
    <row r="97" spans="6:11" ht="15.75" thickBot="1">
      <c r="F97" s="37" t="s">
        <v>131</v>
      </c>
      <c r="G97" s="34" t="s">
        <v>4</v>
      </c>
      <c r="H97" s="45">
        <v>-67.658000000000001</v>
      </c>
    </row>
    <row r="98" spans="6:11" ht="15.75" thickBot="1">
      <c r="F98" s="37" t="s">
        <v>131</v>
      </c>
      <c r="G98" s="34" t="s">
        <v>5</v>
      </c>
      <c r="H98" s="45">
        <v>21.832000000000001</v>
      </c>
    </row>
    <row r="99" spans="6:11" ht="15.75" thickBot="1">
      <c r="F99" s="37" t="s">
        <v>131</v>
      </c>
      <c r="G99" s="34" t="s">
        <v>6</v>
      </c>
      <c r="H99" s="45">
        <v>31.36</v>
      </c>
    </row>
    <row r="100" spans="6:11" ht="15.75" thickBot="1">
      <c r="F100" s="37" t="s">
        <v>131</v>
      </c>
      <c r="G100" s="35">
        <v>317732</v>
      </c>
      <c r="H100" s="45">
        <v>-35.008000000000003</v>
      </c>
    </row>
    <row r="101" spans="6:11" ht="15.75" thickBot="1">
      <c r="F101" s="37" t="s">
        <v>131</v>
      </c>
      <c r="G101" s="34" t="s">
        <v>7</v>
      </c>
      <c r="H101" s="45">
        <v>-1.4570000000000001</v>
      </c>
    </row>
    <row r="102" spans="6:11" ht="15.75" thickBot="1">
      <c r="F102" s="37" t="s">
        <v>131</v>
      </c>
      <c r="G102" s="34" t="s">
        <v>8</v>
      </c>
      <c r="H102" s="45">
        <v>22.600999999999999</v>
      </c>
    </row>
    <row r="103" spans="6:11" ht="15.75" thickBot="1">
      <c r="F103" s="37" t="s">
        <v>131</v>
      </c>
      <c r="G103" s="34" t="s">
        <v>9</v>
      </c>
      <c r="H103" s="45">
        <v>-9.23</v>
      </c>
    </row>
    <row r="104" spans="6:11" ht="15.75" thickBot="1">
      <c r="F104" s="37" t="s">
        <v>131</v>
      </c>
      <c r="G104" s="34" t="s">
        <v>10</v>
      </c>
      <c r="H104" s="45">
        <v>36.606999999999999</v>
      </c>
    </row>
    <row r="105" spans="6:11" ht="15.75" thickBot="1">
      <c r="F105" s="37" t="s">
        <v>131</v>
      </c>
      <c r="G105" s="34" t="s">
        <v>13</v>
      </c>
      <c r="H105" s="45">
        <v>-20.849</v>
      </c>
    </row>
    <row r="106" spans="6:11" ht="15.75" thickBot="1">
      <c r="F106" s="37" t="s">
        <v>132</v>
      </c>
      <c r="G106" s="34">
        <v>1</v>
      </c>
      <c r="H106" s="45">
        <v>10.478</v>
      </c>
    </row>
    <row r="107" spans="6:11" ht="15.75" thickBot="1">
      <c r="F107" s="37" t="s">
        <v>133</v>
      </c>
      <c r="G107" s="34"/>
      <c r="H107" s="45">
        <v>-1.278</v>
      </c>
    </row>
    <row r="108" spans="6:11">
      <c r="F108" s="40" t="s">
        <v>134</v>
      </c>
      <c r="G108" s="41"/>
      <c r="H108" s="46">
        <v>-85.456000000000003</v>
      </c>
    </row>
    <row r="109" spans="6:11">
      <c r="F109" s="33"/>
    </row>
    <row r="110" spans="6:11" ht="15.75" thickBot="1">
      <c r="F110" s="62" t="s">
        <v>135</v>
      </c>
      <c r="G110" s="63"/>
      <c r="H110" s="63"/>
      <c r="I110" s="63"/>
      <c r="J110" s="63"/>
      <c r="K110" s="63"/>
    </row>
    <row r="111" spans="6:11" ht="15.75" thickBot="1">
      <c r="F111" s="36" t="s">
        <v>136</v>
      </c>
      <c r="G111" s="52" t="s">
        <v>137</v>
      </c>
      <c r="H111" s="52" t="s">
        <v>31</v>
      </c>
      <c r="I111" s="52" t="s">
        <v>138</v>
      </c>
      <c r="J111" s="52" t="s">
        <v>139</v>
      </c>
      <c r="K111" s="48" t="s">
        <v>140</v>
      </c>
    </row>
    <row r="112" spans="6:11" ht="15.75" thickBot="1">
      <c r="F112" s="37" t="s">
        <v>131</v>
      </c>
      <c r="G112" s="50">
        <v>19304.168000000001</v>
      </c>
      <c r="H112" s="51">
        <v>14</v>
      </c>
      <c r="I112" s="50">
        <v>1378.8689999999999</v>
      </c>
      <c r="J112" s="51">
        <v>1.6279999999999999</v>
      </c>
      <c r="K112" s="45">
        <v>0.221</v>
      </c>
    </row>
    <row r="113" spans="6:11" ht="15.75" thickBot="1">
      <c r="F113" s="37" t="s">
        <v>132</v>
      </c>
      <c r="G113" s="50">
        <v>1904.491</v>
      </c>
      <c r="H113" s="51">
        <v>1</v>
      </c>
      <c r="I113" s="50">
        <v>1904.491</v>
      </c>
      <c r="J113" s="51">
        <v>2.2480000000000002</v>
      </c>
      <c r="K113" s="45">
        <v>0.16500000000000001</v>
      </c>
    </row>
    <row r="114" spans="6:11" ht="15.75" thickBot="1">
      <c r="F114" s="37" t="s">
        <v>133</v>
      </c>
      <c r="G114" s="50">
        <v>3872.806</v>
      </c>
      <c r="H114" s="51">
        <v>1</v>
      </c>
      <c r="I114" s="50">
        <v>3872.806</v>
      </c>
      <c r="J114" s="51">
        <v>4.5720000000000001</v>
      </c>
      <c r="K114" s="45">
        <v>5.8000000000000003E-2</v>
      </c>
    </row>
    <row r="115" spans="6:11" ht="15.75" thickBot="1">
      <c r="F115" s="37" t="s">
        <v>134</v>
      </c>
      <c r="G115" s="50">
        <v>3443.3389999999999</v>
      </c>
      <c r="H115" s="51">
        <v>1</v>
      </c>
      <c r="I115" s="50">
        <v>3443.3389999999999</v>
      </c>
      <c r="J115" s="51">
        <v>4.0650000000000004</v>
      </c>
      <c r="K115" s="45">
        <v>7.0999999999999994E-2</v>
      </c>
    </row>
    <row r="116" spans="6:11">
      <c r="F116" s="40" t="s">
        <v>141</v>
      </c>
      <c r="G116" s="53">
        <v>8471.1170000000002</v>
      </c>
      <c r="H116" s="54">
        <v>10</v>
      </c>
      <c r="I116" s="54">
        <v>847.11199999999997</v>
      </c>
      <c r="J116" s="54"/>
      <c r="K116" s="46"/>
    </row>
    <row r="117" spans="6:11">
      <c r="F117" s="55"/>
    </row>
    <row r="118" spans="6:11">
      <c r="F118" s="55"/>
    </row>
    <row r="119" spans="6:11">
      <c r="F119" s="31"/>
    </row>
    <row r="120" spans="6:11">
      <c r="F120" s="55"/>
    </row>
    <row r="121" spans="6:11">
      <c r="F121" s="55"/>
    </row>
    <row r="122" spans="6:11">
      <c r="F122" s="55"/>
    </row>
    <row r="123" spans="6:11">
      <c r="F123" s="31"/>
    </row>
    <row r="124" spans="6:11">
      <c r="F124" s="55"/>
    </row>
    <row r="125" spans="6:11" ht="15.75" thickBot="1">
      <c r="F125" s="33"/>
    </row>
    <row r="126" spans="6:11" ht="15.75" thickBot="1">
      <c r="F126" s="43" t="s">
        <v>142</v>
      </c>
      <c r="G126" s="44">
        <v>1.649</v>
      </c>
    </row>
    <row r="127" spans="6:11">
      <c r="F127" s="40" t="s">
        <v>143</v>
      </c>
      <c r="G127" s="46">
        <v>0.11600000000000001</v>
      </c>
    </row>
    <row r="128" spans="6:11">
      <c r="F128" s="33"/>
    </row>
    <row r="129" spans="6:15" ht="15.75" thickBot="1">
      <c r="F129" s="62" t="s">
        <v>144</v>
      </c>
      <c r="G129" s="63"/>
    </row>
    <row r="130" spans="6:15" ht="15.75" thickBot="1">
      <c r="F130" s="43" t="s">
        <v>145</v>
      </c>
      <c r="G130" s="44">
        <v>277.40300000000002</v>
      </c>
    </row>
    <row r="131" spans="6:15" ht="15.75" thickBot="1">
      <c r="F131" s="37" t="s">
        <v>146</v>
      </c>
      <c r="G131" s="45">
        <v>372.40300000000002</v>
      </c>
    </row>
    <row r="132" spans="6:15">
      <c r="F132" s="40" t="s">
        <v>147</v>
      </c>
      <c r="G132" s="46">
        <v>302.714</v>
      </c>
    </row>
    <row r="133" spans="6:15">
      <c r="F133" s="55"/>
    </row>
    <row r="134" spans="6:15">
      <c r="F134" s="55"/>
    </row>
    <row r="135" spans="6:15">
      <c r="F135" s="31"/>
    </row>
    <row r="136" spans="6:15">
      <c r="F136" s="55"/>
    </row>
    <row r="138" spans="6:15">
      <c r="F138" s="25" t="s">
        <v>148</v>
      </c>
    </row>
    <row r="139" spans="6:15">
      <c r="F139" s="31"/>
    </row>
    <row r="140" spans="6:15">
      <c r="F140" s="56" t="s">
        <v>149</v>
      </c>
    </row>
    <row r="141" spans="6:15">
      <c r="F141" s="33"/>
    </row>
    <row r="142" spans="6:15">
      <c r="F142" s="33"/>
    </row>
    <row r="143" spans="6:15" ht="15.75" thickBot="1">
      <c r="F143" s="62" t="s">
        <v>150</v>
      </c>
      <c r="G143" s="63"/>
      <c r="H143" s="63"/>
      <c r="I143" s="63"/>
      <c r="J143" s="63"/>
      <c r="K143" s="63"/>
      <c r="L143" s="63"/>
      <c r="M143" s="63"/>
      <c r="N143" s="63"/>
      <c r="O143" s="63"/>
    </row>
    <row r="144" spans="6:15" ht="15.75" thickBot="1">
      <c r="F144" s="57"/>
      <c r="G144" s="52">
        <v>1</v>
      </c>
      <c r="H144" s="52">
        <v>2</v>
      </c>
      <c r="I144" s="52">
        <v>3</v>
      </c>
      <c r="J144" s="52">
        <v>4</v>
      </c>
      <c r="K144" s="52">
        <v>5</v>
      </c>
      <c r="L144" s="52">
        <v>6</v>
      </c>
      <c r="M144" s="52">
        <v>7</v>
      </c>
      <c r="N144" s="52">
        <v>8</v>
      </c>
      <c r="O144" s="48">
        <v>9</v>
      </c>
    </row>
    <row r="145" spans="6:15" ht="15.75" thickBot="1">
      <c r="F145" s="58">
        <v>1</v>
      </c>
      <c r="G145" s="51">
        <v>0</v>
      </c>
      <c r="H145" s="51">
        <v>0</v>
      </c>
      <c r="I145" s="51">
        <v>0</v>
      </c>
      <c r="J145" s="51">
        <v>0</v>
      </c>
      <c r="K145" s="51">
        <v>0</v>
      </c>
      <c r="L145" s="51">
        <v>0</v>
      </c>
      <c r="M145" s="51">
        <v>0</v>
      </c>
      <c r="N145" s="51">
        <v>0</v>
      </c>
      <c r="O145" s="45">
        <v>0</v>
      </c>
    </row>
    <row r="146" spans="6:15">
      <c r="F146" s="59">
        <v>2</v>
      </c>
      <c r="G146" s="54">
        <v>0</v>
      </c>
      <c r="H146" s="54">
        <v>0</v>
      </c>
      <c r="I146" s="54">
        <v>0</v>
      </c>
      <c r="J146" s="54">
        <v>0</v>
      </c>
      <c r="K146" s="54">
        <v>0</v>
      </c>
      <c r="L146" s="54">
        <v>0</v>
      </c>
      <c r="M146" s="54">
        <v>0</v>
      </c>
      <c r="N146" s="54">
        <v>0</v>
      </c>
      <c r="O146" s="46">
        <v>0</v>
      </c>
    </row>
    <row r="147" spans="6:15">
      <c r="F147" s="33"/>
    </row>
    <row r="148" spans="6:15" ht="15.75" thickBot="1">
      <c r="F148" s="62" t="s">
        <v>150</v>
      </c>
      <c r="G148" s="63"/>
      <c r="H148" s="63"/>
      <c r="I148" s="63"/>
      <c r="J148" s="63"/>
      <c r="K148" s="63"/>
      <c r="L148" s="63"/>
      <c r="M148" s="63"/>
      <c r="N148" s="63"/>
      <c r="O148" s="63"/>
    </row>
    <row r="149" spans="6:15" ht="15.75" thickBot="1">
      <c r="F149" s="57"/>
      <c r="G149" s="52">
        <v>10</v>
      </c>
      <c r="H149" s="52">
        <v>11</v>
      </c>
      <c r="I149" s="52">
        <v>12</v>
      </c>
      <c r="J149" s="52">
        <v>13</v>
      </c>
      <c r="K149" s="52">
        <v>14</v>
      </c>
      <c r="L149" s="52">
        <v>15</v>
      </c>
      <c r="M149" s="52">
        <v>16</v>
      </c>
      <c r="N149" s="52">
        <v>17</v>
      </c>
      <c r="O149" s="48">
        <v>18</v>
      </c>
    </row>
    <row r="150" spans="6:15" ht="15.75" thickBot="1">
      <c r="F150" s="58">
        <v>1</v>
      </c>
      <c r="G150" s="51">
        <v>0</v>
      </c>
      <c r="H150" s="51">
        <v>0</v>
      </c>
      <c r="I150" s="51">
        <v>0</v>
      </c>
      <c r="J150" s="51">
        <v>0</v>
      </c>
      <c r="K150" s="51">
        <v>0</v>
      </c>
      <c r="L150" s="51">
        <v>0</v>
      </c>
      <c r="M150" s="51">
        <v>0</v>
      </c>
      <c r="N150" s="51">
        <v>1</v>
      </c>
      <c r="O150" s="45">
        <v>0</v>
      </c>
    </row>
    <row r="151" spans="6:15">
      <c r="F151" s="59">
        <v>2</v>
      </c>
      <c r="G151" s="54">
        <v>0</v>
      </c>
      <c r="H151" s="54">
        <v>0</v>
      </c>
      <c r="I151" s="54">
        <v>0</v>
      </c>
      <c r="J151" s="54">
        <v>0</v>
      </c>
      <c r="K151" s="54">
        <v>0</v>
      </c>
      <c r="L151" s="54">
        <v>0</v>
      </c>
      <c r="M151" s="54">
        <v>0</v>
      </c>
      <c r="N151" s="54">
        <v>0</v>
      </c>
      <c r="O151" s="46">
        <v>1</v>
      </c>
    </row>
    <row r="152" spans="6:15">
      <c r="F152" s="33"/>
    </row>
    <row r="153" spans="6:15" ht="15.75" thickBot="1">
      <c r="F153" s="62" t="s">
        <v>151</v>
      </c>
      <c r="G153" s="63"/>
      <c r="H153" s="63"/>
      <c r="I153" s="63"/>
      <c r="J153" s="63"/>
      <c r="K153" s="63"/>
    </row>
    <row r="154" spans="6:15" ht="15.75" thickBot="1">
      <c r="F154" s="36" t="s">
        <v>136</v>
      </c>
      <c r="G154" s="52" t="s">
        <v>32</v>
      </c>
      <c r="H154" s="52" t="s">
        <v>31</v>
      </c>
      <c r="I154" s="52" t="s">
        <v>138</v>
      </c>
      <c r="J154" s="52" t="s">
        <v>139</v>
      </c>
      <c r="K154" s="48" t="s">
        <v>140</v>
      </c>
    </row>
    <row r="155" spans="6:15" ht="15.75" thickBot="1">
      <c r="F155" s="37" t="s">
        <v>152</v>
      </c>
      <c r="G155" s="50">
        <v>7262.9340000000002</v>
      </c>
      <c r="H155" s="51">
        <v>2</v>
      </c>
      <c r="I155" s="50">
        <v>3631.4670000000001</v>
      </c>
      <c r="J155" s="51">
        <v>4.2869999999999999</v>
      </c>
      <c r="K155" s="45">
        <v>4.4999999999999998E-2</v>
      </c>
    </row>
    <row r="156" spans="6:15">
      <c r="F156" s="40" t="s">
        <v>141</v>
      </c>
      <c r="G156" s="53">
        <v>8471.1170000000002</v>
      </c>
      <c r="H156" s="54">
        <v>10</v>
      </c>
      <c r="I156" s="54">
        <v>847.11199999999997</v>
      </c>
      <c r="J156" s="54"/>
      <c r="K156" s="46"/>
    </row>
    <row r="158" spans="6:15">
      <c r="F158" s="25" t="s">
        <v>148</v>
      </c>
    </row>
    <row r="159" spans="6:15">
      <c r="F159" s="31"/>
    </row>
    <row r="160" spans="6:15">
      <c r="F160" s="56" t="s">
        <v>153</v>
      </c>
    </row>
    <row r="161" spans="6:11">
      <c r="F161" s="33"/>
    </row>
    <row r="162" spans="6:11">
      <c r="F162" s="33"/>
    </row>
    <row r="163" spans="6:11" ht="15.75" thickBot="1">
      <c r="F163" s="62" t="s">
        <v>151</v>
      </c>
      <c r="G163" s="63"/>
      <c r="H163" s="63"/>
      <c r="I163" s="63"/>
      <c r="J163" s="63"/>
      <c r="K163" s="63"/>
    </row>
    <row r="164" spans="6:11" ht="15.75" thickBot="1">
      <c r="F164" s="36" t="s">
        <v>136</v>
      </c>
      <c r="G164" s="52" t="s">
        <v>32</v>
      </c>
      <c r="H164" s="52" t="s">
        <v>31</v>
      </c>
      <c r="I164" s="52" t="s">
        <v>138</v>
      </c>
      <c r="J164" s="52" t="s">
        <v>139</v>
      </c>
      <c r="K164" s="48" t="s">
        <v>140</v>
      </c>
    </row>
    <row r="165" spans="6:11" ht="15.75" thickBot="1">
      <c r="F165" s="37" t="s">
        <v>154</v>
      </c>
      <c r="G165" s="50">
        <v>19927.965</v>
      </c>
      <c r="H165" s="51">
        <v>15</v>
      </c>
      <c r="I165" s="50">
        <v>1328.5309999999999</v>
      </c>
      <c r="J165" s="51">
        <v>1.5680000000000001</v>
      </c>
      <c r="K165" s="45">
        <v>0.23899999999999999</v>
      </c>
    </row>
    <row r="166" spans="6:11">
      <c r="F166" s="40" t="s">
        <v>141</v>
      </c>
      <c r="G166" s="53">
        <v>8471.1170000000002</v>
      </c>
      <c r="H166" s="54">
        <v>10</v>
      </c>
      <c r="I166" s="54">
        <v>847.11199999999997</v>
      </c>
      <c r="J166" s="54"/>
      <c r="K166" s="46"/>
    </row>
  </sheetData>
  <mergeCells count="8">
    <mergeCell ref="F153:K153"/>
    <mergeCell ref="F163:K163"/>
    <mergeCell ref="G76:K76"/>
    <mergeCell ref="F89:H89"/>
    <mergeCell ref="F110:K110"/>
    <mergeCell ref="F129:G129"/>
    <mergeCell ref="F143:O143"/>
    <mergeCell ref="F148:O148"/>
  </mergeCells>
  <hyperlinks>
    <hyperlink ref="F71" r:id="rId1" display="\\Untitled.syo"/>
    <hyperlink ref="F138" r:id="rId2" display="\\Untitled.syo"/>
    <hyperlink ref="F158" r:id="rId3" display="\\Untitled.syo"/>
  </hyperlinks>
  <pageMargins left="0.7" right="0.7" top="0.75" bottom="0.75" header="0.3" footer="0.3"/>
  <pageSetup paperSize="9" orientation="portrait" horizontalDpi="1200" verticalDpi="1200" r:id="rId4"/>
  <drawing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I trial 1</vt:lpstr>
      <vt:lpstr>Stats AI trial1</vt:lpstr>
      <vt:lpstr>AI trial 2</vt:lpstr>
      <vt:lpstr>Stats AI trial 2</vt:lpstr>
      <vt:lpstr>Climate data November 2015</vt:lpstr>
      <vt:lpstr>Climate data February 2016</vt:lpstr>
      <vt:lpstr>Trial comparisons</vt:lpstr>
    </vt:vector>
  </TitlesOfParts>
  <Company>Western Sydne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Narayan</dc:creator>
  <cp:lastModifiedBy>Edward Narayan</cp:lastModifiedBy>
  <dcterms:created xsi:type="dcterms:W3CDTF">2017-11-12T11:23:27Z</dcterms:created>
  <dcterms:modified xsi:type="dcterms:W3CDTF">2018-01-02T12:42:09Z</dcterms:modified>
</cp:coreProperties>
</file>